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Work_Desktop\Manuscripts\Submitted manuscripts\Michel et al. How maternal age, body mass, and social rank influence offspring mass\revision #2\"/>
    </mc:Choice>
  </mc:AlternateContent>
  <bookViews>
    <workbookView xWindow="240" yWindow="72" windowWidth="21072" windowHeight="10548"/>
  </bookViews>
  <sheets>
    <sheet name="S2_Dataset" sheetId="1" r:id="rId1"/>
  </sheets>
  <calcPr calcId="152511"/>
</workbook>
</file>

<file path=xl/calcChain.xml><?xml version="1.0" encoding="utf-8"?>
<calcChain xmlns="http://schemas.openxmlformats.org/spreadsheetml/2006/main">
  <c r="T3" i="1" l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2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2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3" i="1"/>
  <c r="K4" i="1"/>
  <c r="K5" i="1"/>
  <c r="K2" i="1"/>
</calcChain>
</file>

<file path=xl/sharedStrings.xml><?xml version="1.0" encoding="utf-8"?>
<sst xmlns="http://schemas.openxmlformats.org/spreadsheetml/2006/main" count="510" uniqueCount="128">
  <si>
    <t>ID</t>
  </si>
  <si>
    <t>region</t>
  </si>
  <si>
    <t>sex</t>
  </si>
  <si>
    <t>generation</t>
  </si>
  <si>
    <t>litter_type</t>
  </si>
  <si>
    <t>birthmass</t>
  </si>
  <si>
    <t>ln_birth</t>
  </si>
  <si>
    <t>weaningmass</t>
  </si>
  <si>
    <t>ln_weaning</t>
  </si>
  <si>
    <t>yearlingmass</t>
  </si>
  <si>
    <t>ln_yearling</t>
  </si>
  <si>
    <t>twoyearmass</t>
  </si>
  <si>
    <t>ln_two</t>
  </si>
  <si>
    <t>threeyearmass</t>
  </si>
  <si>
    <t>ln_three</t>
  </si>
  <si>
    <t>O5011</t>
  </si>
  <si>
    <t>Loess</t>
  </si>
  <si>
    <t>M</t>
  </si>
  <si>
    <t>f1</t>
  </si>
  <si>
    <t>S</t>
  </si>
  <si>
    <t>O5004</t>
  </si>
  <si>
    <t>F</t>
  </si>
  <si>
    <t>T</t>
  </si>
  <si>
    <t>O5005</t>
  </si>
  <si>
    <t>O6306</t>
  </si>
  <si>
    <t>O6308</t>
  </si>
  <si>
    <t>O6315</t>
  </si>
  <si>
    <t>O6318</t>
  </si>
  <si>
    <t>O6335</t>
  </si>
  <si>
    <t>O5019</t>
  </si>
  <si>
    <t>O5007</t>
  </si>
  <si>
    <t>O6310</t>
  </si>
  <si>
    <t>O6326</t>
  </si>
  <si>
    <t>O7420</t>
  </si>
  <si>
    <t>f2</t>
  </si>
  <si>
    <t>O7408</t>
  </si>
  <si>
    <t>O7418</t>
  </si>
  <si>
    <t>O7421</t>
  </si>
  <si>
    <t>O7412</t>
  </si>
  <si>
    <t>O7414</t>
  </si>
  <si>
    <t>O5002</t>
  </si>
  <si>
    <t>O5016</t>
  </si>
  <si>
    <t>O5006</t>
  </si>
  <si>
    <t>O5014</t>
  </si>
  <si>
    <t>O6317</t>
  </si>
  <si>
    <t>O9640</t>
  </si>
  <si>
    <t>Z</t>
  </si>
  <si>
    <t>O0709</t>
  </si>
  <si>
    <t>O8530</t>
  </si>
  <si>
    <t>O9618</t>
  </si>
  <si>
    <t>O9609</t>
  </si>
  <si>
    <t>O7402</t>
  </si>
  <si>
    <t>O7403</t>
  </si>
  <si>
    <t>O8502</t>
  </si>
  <si>
    <t>O9635</t>
  </si>
  <si>
    <t>O8527</t>
  </si>
  <si>
    <t>O9607</t>
  </si>
  <si>
    <t>O9638</t>
  </si>
  <si>
    <t>O8532</t>
  </si>
  <si>
    <t>O7401</t>
  </si>
  <si>
    <t>O0704</t>
  </si>
  <si>
    <t>O9626</t>
  </si>
  <si>
    <t>O8505</t>
  </si>
  <si>
    <t>O9611</t>
  </si>
  <si>
    <t>W6313</t>
  </si>
  <si>
    <t>LCP</t>
  </si>
  <si>
    <t>W6309</t>
  </si>
  <si>
    <t>W6318</t>
  </si>
  <si>
    <t>W5014</t>
  </si>
  <si>
    <t>W7410</t>
  </si>
  <si>
    <t>W0713</t>
  </si>
  <si>
    <t>W0714</t>
  </si>
  <si>
    <t>W9631</t>
  </si>
  <si>
    <t>W8515</t>
  </si>
  <si>
    <t>W7402</t>
  </si>
  <si>
    <t>W8509</t>
  </si>
  <si>
    <t>W8512</t>
  </si>
  <si>
    <t>W0710</t>
  </si>
  <si>
    <t>W7408</t>
  </si>
  <si>
    <t>W7409</t>
  </si>
  <si>
    <t>W8513</t>
  </si>
  <si>
    <t>W8514</t>
  </si>
  <si>
    <t>W0721</t>
  </si>
  <si>
    <t>W7406</t>
  </si>
  <si>
    <t>W8502</t>
  </si>
  <si>
    <t>W9617</t>
  </si>
  <si>
    <t>W0711</t>
  </si>
  <si>
    <t>Y5016</t>
  </si>
  <si>
    <t>Delta</t>
  </si>
  <si>
    <t>Y6325</t>
  </si>
  <si>
    <t>Y5007</t>
  </si>
  <si>
    <t>Y5008</t>
  </si>
  <si>
    <t>Y6307</t>
  </si>
  <si>
    <t>Y6301</t>
  </si>
  <si>
    <t>Y6306</t>
  </si>
  <si>
    <t>Y6303</t>
  </si>
  <si>
    <t>Y5009</t>
  </si>
  <si>
    <t>Y5017</t>
  </si>
  <si>
    <t>Y6323</t>
  </si>
  <si>
    <t>Y5021</t>
  </si>
  <si>
    <t>Y6335</t>
  </si>
  <si>
    <t>Y5011</t>
  </si>
  <si>
    <t>Y7407</t>
  </si>
  <si>
    <t>Y8512</t>
  </si>
  <si>
    <t>Y7409</t>
  </si>
  <si>
    <t>Y7405</t>
  </si>
  <si>
    <t>Y7410</t>
  </si>
  <si>
    <t>Y7402</t>
  </si>
  <si>
    <t>Y7403</t>
  </si>
  <si>
    <t>Y7404</t>
  </si>
  <si>
    <t>Y8503</t>
  </si>
  <si>
    <t>Y9606</t>
  </si>
  <si>
    <t>Y0703</t>
  </si>
  <si>
    <t>Y0704</t>
  </si>
  <si>
    <t>Y8505</t>
  </si>
  <si>
    <t>Y9610</t>
  </si>
  <si>
    <t>Y8501</t>
  </si>
  <si>
    <t>Y9618</t>
  </si>
  <si>
    <t>Y9620</t>
  </si>
  <si>
    <t>Y0714</t>
  </si>
  <si>
    <t>Y9619</t>
  </si>
  <si>
    <t>Y9611</t>
  </si>
  <si>
    <t>Y0707</t>
  </si>
  <si>
    <t>birth_year</t>
  </si>
  <si>
    <t>weaning_year</t>
  </si>
  <si>
    <t>yearling_year</t>
  </si>
  <si>
    <t>two_year</t>
  </si>
  <si>
    <t>three_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9"/>
  <sheetViews>
    <sheetView tabSelected="1" workbookViewId="0">
      <selection activeCell="T2" sqref="T2:T99"/>
    </sheetView>
  </sheetViews>
  <sheetFormatPr defaultRowHeight="14.4" x14ac:dyDescent="0.3"/>
  <cols>
    <col min="1" max="7" width="8.88671875" style="1"/>
    <col min="8" max="8" width="9.33203125" style="1" bestFit="1" customWidth="1"/>
    <col min="9" max="9" width="8.88671875" style="1"/>
    <col min="10" max="10" width="12" style="1" bestFit="1" customWidth="1"/>
    <col min="11" max="11" width="12.33203125" style="1" bestFit="1" customWidth="1"/>
    <col min="12" max="12" width="11.44140625" style="1" bestFit="1" customWidth="1"/>
    <col min="13" max="13" width="12" style="1" bestFit="1" customWidth="1"/>
    <col min="14" max="14" width="11.88671875" style="1" bestFit="1" customWidth="1"/>
    <col min="15" max="19" width="8.88671875" style="1"/>
    <col min="20" max="20" width="9.88671875" style="1" bestFit="1" customWidth="1"/>
    <col min="21" max="16384" width="8.88671875" style="1"/>
  </cols>
  <sheetData>
    <row r="1" spans="1:20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123</v>
      </c>
      <c r="I1" s="1" t="s">
        <v>7</v>
      </c>
      <c r="J1" s="1" t="s">
        <v>8</v>
      </c>
      <c r="K1" s="1" t="s">
        <v>124</v>
      </c>
      <c r="L1" s="1" t="s">
        <v>9</v>
      </c>
      <c r="M1" s="1" t="s">
        <v>10</v>
      </c>
      <c r="N1" s="1" t="s">
        <v>125</v>
      </c>
      <c r="O1" s="1" t="s">
        <v>11</v>
      </c>
      <c r="P1" s="1" t="s">
        <v>12</v>
      </c>
      <c r="Q1" s="1" t="s">
        <v>126</v>
      </c>
      <c r="R1" s="1" t="s">
        <v>13</v>
      </c>
      <c r="S1" s="1" t="s">
        <v>14</v>
      </c>
      <c r="T1" s="1" t="s">
        <v>127</v>
      </c>
    </row>
    <row r="2" spans="1:20" x14ac:dyDescent="0.3">
      <c r="A2" s="1" t="s">
        <v>60</v>
      </c>
      <c r="B2" s="1" t="s">
        <v>16</v>
      </c>
      <c r="C2" s="1" t="s">
        <v>17</v>
      </c>
      <c r="D2" s="1" t="s">
        <v>34</v>
      </c>
      <c r="E2" s="1" t="s">
        <v>22</v>
      </c>
      <c r="F2" s="1">
        <v>3.18</v>
      </c>
      <c r="G2" s="1">
        <v>1.1568811969999999</v>
      </c>
      <c r="H2" s="1">
        <v>2010</v>
      </c>
      <c r="I2" s="1">
        <v>31.3</v>
      </c>
      <c r="J2" s="1">
        <v>3.443618098</v>
      </c>
      <c r="K2" s="1">
        <f>H2+1</f>
        <v>2011</v>
      </c>
      <c r="L2" s="1">
        <v>55.79</v>
      </c>
      <c r="M2" s="1">
        <v>4.0215946420000002</v>
      </c>
      <c r="N2" s="1">
        <v>2011</v>
      </c>
      <c r="O2" s="1">
        <v>82.55</v>
      </c>
      <c r="P2" s="1">
        <v>4.4134041699999997</v>
      </c>
      <c r="Q2" s="1">
        <f>N2+1</f>
        <v>2012</v>
      </c>
      <c r="R2" s="1">
        <v>95.9</v>
      </c>
      <c r="S2" s="1">
        <v>4.5633059820000001</v>
      </c>
      <c r="T2" s="1">
        <f>Q2+1</f>
        <v>2013</v>
      </c>
    </row>
    <row r="3" spans="1:20" x14ac:dyDescent="0.3">
      <c r="A3" s="1" t="s">
        <v>47</v>
      </c>
      <c r="B3" s="1" t="s">
        <v>16</v>
      </c>
      <c r="C3" s="1" t="s">
        <v>17</v>
      </c>
      <c r="D3" s="1" t="s">
        <v>34</v>
      </c>
      <c r="E3" s="1" t="s">
        <v>22</v>
      </c>
      <c r="F3" s="1">
        <v>3.62</v>
      </c>
      <c r="G3" s="1">
        <v>1.286474026</v>
      </c>
      <c r="H3" s="1">
        <v>2010</v>
      </c>
      <c r="I3" s="1">
        <v>29.48</v>
      </c>
      <c r="J3" s="1">
        <v>3.3837120669999998</v>
      </c>
      <c r="K3" s="1">
        <f t="shared" ref="K3:K66" si="0">H3+1</f>
        <v>2011</v>
      </c>
      <c r="L3" s="1">
        <v>55.33</v>
      </c>
      <c r="M3" s="1">
        <v>4.0133152570000004</v>
      </c>
      <c r="N3" s="1">
        <v>2011</v>
      </c>
      <c r="O3" s="1">
        <v>85.27</v>
      </c>
      <c r="P3" s="1">
        <v>4.4458226930000002</v>
      </c>
      <c r="Q3" s="1">
        <f t="shared" ref="Q3:Q66" si="1">N3+1</f>
        <v>2012</v>
      </c>
      <c r="R3" s="1">
        <v>96.1</v>
      </c>
      <c r="S3" s="1">
        <v>4.5653893160000001</v>
      </c>
      <c r="T3" s="1">
        <f t="shared" ref="T3:T66" si="2">Q3+1</f>
        <v>2013</v>
      </c>
    </row>
    <row r="4" spans="1:20" x14ac:dyDescent="0.3">
      <c r="A4" s="1" t="s">
        <v>40</v>
      </c>
      <c r="B4" s="1" t="s">
        <v>16</v>
      </c>
      <c r="C4" s="1" t="s">
        <v>17</v>
      </c>
      <c r="D4" s="1" t="s">
        <v>18</v>
      </c>
      <c r="E4" s="1" t="s">
        <v>22</v>
      </c>
      <c r="F4" s="1">
        <v>3.18</v>
      </c>
      <c r="G4" s="1">
        <v>1.1568811969999999</v>
      </c>
      <c r="H4" s="1">
        <v>2005</v>
      </c>
      <c r="I4" s="1">
        <v>30.62</v>
      </c>
      <c r="J4" s="1">
        <v>3.4216533899999999</v>
      </c>
      <c r="K4" s="1">
        <f t="shared" si="0"/>
        <v>2006</v>
      </c>
      <c r="L4" s="1">
        <v>45.81</v>
      </c>
      <c r="M4" s="1">
        <v>3.8245024079999999</v>
      </c>
      <c r="N4" s="1">
        <v>2006</v>
      </c>
      <c r="O4" s="1">
        <v>73.94</v>
      </c>
      <c r="P4" s="1">
        <v>4.3032539539999997</v>
      </c>
      <c r="Q4" s="1">
        <f t="shared" si="1"/>
        <v>2007</v>
      </c>
      <c r="R4" s="1">
        <v>82.727000000000004</v>
      </c>
      <c r="S4" s="1">
        <v>4.4155460299999998</v>
      </c>
      <c r="T4" s="1">
        <f t="shared" si="2"/>
        <v>2008</v>
      </c>
    </row>
    <row r="5" spans="1:20" x14ac:dyDescent="0.3">
      <c r="A5" s="1" t="s">
        <v>20</v>
      </c>
      <c r="B5" s="1" t="s">
        <v>16</v>
      </c>
      <c r="C5" s="1" t="s">
        <v>21</v>
      </c>
      <c r="D5" s="1" t="s">
        <v>18</v>
      </c>
      <c r="E5" s="1" t="s">
        <v>22</v>
      </c>
      <c r="F5" s="1">
        <v>3.04</v>
      </c>
      <c r="G5" s="1">
        <v>1.1118575150000001</v>
      </c>
      <c r="H5" s="1">
        <v>2005</v>
      </c>
      <c r="I5" s="1">
        <v>26.54</v>
      </c>
      <c r="J5" s="1">
        <v>3.278653029</v>
      </c>
      <c r="K5" s="1">
        <f t="shared" si="0"/>
        <v>2006</v>
      </c>
      <c r="L5" s="1">
        <v>41.05</v>
      </c>
      <c r="M5" s="1">
        <v>3.7147908360000002</v>
      </c>
      <c r="N5" s="1">
        <v>2006</v>
      </c>
      <c r="O5" s="1">
        <v>47.17</v>
      </c>
      <c r="P5" s="1">
        <v>3.853758097</v>
      </c>
      <c r="Q5" s="1">
        <f t="shared" si="1"/>
        <v>2007</v>
      </c>
      <c r="R5" s="1">
        <v>50</v>
      </c>
      <c r="S5" s="1">
        <v>3.912023005</v>
      </c>
      <c r="T5" s="1">
        <f t="shared" si="2"/>
        <v>2008</v>
      </c>
    </row>
    <row r="6" spans="1:20" x14ac:dyDescent="0.3">
      <c r="A6" s="1" t="s">
        <v>23</v>
      </c>
      <c r="B6" s="1" t="s">
        <v>16</v>
      </c>
      <c r="C6" s="1" t="s">
        <v>17</v>
      </c>
      <c r="D6" s="1" t="s">
        <v>18</v>
      </c>
      <c r="E6" s="1" t="s">
        <v>22</v>
      </c>
      <c r="F6" s="1">
        <v>3.22</v>
      </c>
      <c r="G6" s="1">
        <v>1.16938136</v>
      </c>
      <c r="H6" s="1">
        <v>2005</v>
      </c>
      <c r="I6" s="1">
        <v>25.63</v>
      </c>
      <c r="J6" s="1">
        <v>3.2437635399999998</v>
      </c>
      <c r="K6" s="1">
        <f t="shared" si="0"/>
        <v>2006</v>
      </c>
      <c r="L6" s="1">
        <v>46.27</v>
      </c>
      <c r="M6" s="1">
        <v>3.834493803</v>
      </c>
      <c r="N6" s="1">
        <v>2006</v>
      </c>
      <c r="O6" s="1">
        <v>69.849999999999994</v>
      </c>
      <c r="P6" s="1">
        <v>4.2463500859999996</v>
      </c>
      <c r="Q6" s="1">
        <f t="shared" si="1"/>
        <v>2007</v>
      </c>
      <c r="R6" s="1">
        <v>77.272999999999996</v>
      </c>
      <c r="S6" s="1">
        <v>4.3473446060000001</v>
      </c>
      <c r="T6" s="1">
        <f t="shared" si="2"/>
        <v>2008</v>
      </c>
    </row>
    <row r="7" spans="1:20" x14ac:dyDescent="0.3">
      <c r="A7" s="1" t="s">
        <v>42</v>
      </c>
      <c r="B7" s="1" t="s">
        <v>16</v>
      </c>
      <c r="C7" s="1" t="s">
        <v>21</v>
      </c>
      <c r="D7" s="1" t="s">
        <v>18</v>
      </c>
      <c r="E7" s="1" t="s">
        <v>19</v>
      </c>
      <c r="F7" s="1">
        <v>2.31</v>
      </c>
      <c r="G7" s="1">
        <v>0.83724752499999999</v>
      </c>
      <c r="H7" s="1">
        <v>2005</v>
      </c>
      <c r="I7" s="1">
        <v>20.41</v>
      </c>
      <c r="J7" s="1">
        <v>3.0160249769999998</v>
      </c>
      <c r="K7" s="1">
        <f t="shared" si="0"/>
        <v>2006</v>
      </c>
      <c r="L7" s="1">
        <v>30.84</v>
      </c>
      <c r="M7" s="1">
        <v>3.4288125489999999</v>
      </c>
      <c r="N7" s="1">
        <v>2006</v>
      </c>
      <c r="O7" s="1">
        <v>38.549999999999997</v>
      </c>
      <c r="P7" s="1">
        <v>3.6519561</v>
      </c>
      <c r="Q7" s="1">
        <f t="shared" si="1"/>
        <v>2007</v>
      </c>
      <c r="R7" s="1">
        <v>39.799999999999997</v>
      </c>
      <c r="S7" s="1">
        <v>3.683866912</v>
      </c>
      <c r="T7" s="1">
        <f t="shared" si="2"/>
        <v>2008</v>
      </c>
    </row>
    <row r="8" spans="1:20" x14ac:dyDescent="0.3">
      <c r="A8" s="1" t="s">
        <v>30</v>
      </c>
      <c r="B8" s="1" t="s">
        <v>16</v>
      </c>
      <c r="C8" s="1" t="s">
        <v>21</v>
      </c>
      <c r="D8" s="1" t="s">
        <v>18</v>
      </c>
      <c r="E8" s="1" t="s">
        <v>19</v>
      </c>
      <c r="F8" s="1">
        <v>2.4500000000000002</v>
      </c>
      <c r="G8" s="1">
        <v>0.89608802499999995</v>
      </c>
      <c r="H8" s="1">
        <v>2005</v>
      </c>
      <c r="I8" s="1">
        <v>25.4</v>
      </c>
      <c r="J8" s="1">
        <v>3.2347491740000001</v>
      </c>
      <c r="K8" s="1">
        <f t="shared" si="0"/>
        <v>2006</v>
      </c>
      <c r="L8" s="1">
        <v>38.1</v>
      </c>
      <c r="M8" s="1">
        <v>3.6402142820000001</v>
      </c>
      <c r="N8" s="1">
        <v>2006</v>
      </c>
      <c r="O8" s="1">
        <v>44</v>
      </c>
      <c r="P8" s="1">
        <v>3.7841896340000001</v>
      </c>
      <c r="Q8" s="1">
        <f t="shared" si="1"/>
        <v>2007</v>
      </c>
      <c r="R8" s="1">
        <v>45.9</v>
      </c>
      <c r="S8" s="1">
        <v>3.8264651170000001</v>
      </c>
      <c r="T8" s="1">
        <f t="shared" si="2"/>
        <v>2008</v>
      </c>
    </row>
    <row r="9" spans="1:20" x14ac:dyDescent="0.3">
      <c r="A9" s="1" t="s">
        <v>15</v>
      </c>
      <c r="B9" s="1" t="s">
        <v>16</v>
      </c>
      <c r="C9" s="1" t="s">
        <v>17</v>
      </c>
      <c r="D9" s="1" t="s">
        <v>18</v>
      </c>
      <c r="E9" s="1" t="s">
        <v>19</v>
      </c>
      <c r="F9" s="1">
        <v>3.36</v>
      </c>
      <c r="G9" s="1">
        <v>1.211940974</v>
      </c>
      <c r="H9" s="1">
        <v>2005</v>
      </c>
      <c r="I9" s="1">
        <v>21.09</v>
      </c>
      <c r="J9" s="1">
        <v>3.0487989940000002</v>
      </c>
      <c r="K9" s="1">
        <f t="shared" si="0"/>
        <v>2006</v>
      </c>
      <c r="L9" s="1">
        <v>49.44</v>
      </c>
      <c r="M9" s="1">
        <v>3.9007598130000001</v>
      </c>
      <c r="N9" s="1">
        <v>2006</v>
      </c>
      <c r="O9" s="1">
        <v>66.22</v>
      </c>
      <c r="P9" s="1">
        <v>4.1929825320000003</v>
      </c>
      <c r="Q9" s="1">
        <f t="shared" si="1"/>
        <v>2007</v>
      </c>
      <c r="R9" s="1">
        <v>85</v>
      </c>
      <c r="S9" s="1">
        <v>4.4426512560000004</v>
      </c>
      <c r="T9" s="1">
        <f t="shared" si="2"/>
        <v>2008</v>
      </c>
    </row>
    <row r="10" spans="1:20" x14ac:dyDescent="0.3">
      <c r="A10" s="1" t="s">
        <v>43</v>
      </c>
      <c r="B10" s="1" t="s">
        <v>16</v>
      </c>
      <c r="C10" s="1" t="s">
        <v>17</v>
      </c>
      <c r="D10" s="1" t="s">
        <v>18</v>
      </c>
      <c r="E10" s="1" t="s">
        <v>22</v>
      </c>
      <c r="F10" s="1">
        <v>2.68</v>
      </c>
      <c r="G10" s="1">
        <v>0.98581679499999997</v>
      </c>
      <c r="H10" s="1">
        <v>2005</v>
      </c>
      <c r="I10" s="1">
        <v>21.32</v>
      </c>
      <c r="J10" s="1">
        <v>3.059645599</v>
      </c>
      <c r="K10" s="1">
        <f t="shared" si="0"/>
        <v>2006</v>
      </c>
      <c r="L10" s="1">
        <v>37.65</v>
      </c>
      <c r="M10" s="1">
        <v>3.6283329540000002</v>
      </c>
      <c r="N10" s="1">
        <v>2006</v>
      </c>
      <c r="O10" s="1">
        <v>55.34</v>
      </c>
      <c r="P10" s="1">
        <v>4.0134959739999996</v>
      </c>
      <c r="Q10" s="1">
        <f t="shared" si="1"/>
        <v>2007</v>
      </c>
      <c r="R10" s="1">
        <v>60.226999999999997</v>
      </c>
      <c r="S10" s="1">
        <v>4.0981207570000002</v>
      </c>
      <c r="T10" s="1">
        <f t="shared" si="2"/>
        <v>2008</v>
      </c>
    </row>
    <row r="11" spans="1:20" x14ac:dyDescent="0.3">
      <c r="A11" s="1" t="s">
        <v>41</v>
      </c>
      <c r="B11" s="1" t="s">
        <v>16</v>
      </c>
      <c r="C11" s="1" t="s">
        <v>17</v>
      </c>
      <c r="D11" s="1" t="s">
        <v>18</v>
      </c>
      <c r="E11" s="1" t="s">
        <v>22</v>
      </c>
      <c r="F11" s="1">
        <v>2.4</v>
      </c>
      <c r="G11" s="1">
        <v>0.87546873700000005</v>
      </c>
      <c r="H11" s="1">
        <v>2005</v>
      </c>
      <c r="I11" s="1">
        <v>30.16</v>
      </c>
      <c r="J11" s="1">
        <v>3.406516543</v>
      </c>
      <c r="K11" s="1">
        <f t="shared" si="0"/>
        <v>2006</v>
      </c>
      <c r="L11" s="1">
        <v>53.52</v>
      </c>
      <c r="M11" s="1">
        <v>3.9800554159999999</v>
      </c>
      <c r="N11" s="1">
        <v>2006</v>
      </c>
      <c r="O11" s="1">
        <v>76.819999999999993</v>
      </c>
      <c r="P11" s="1">
        <v>4.3414650229999996</v>
      </c>
      <c r="Q11" s="1">
        <f t="shared" si="1"/>
        <v>2007</v>
      </c>
      <c r="R11" s="1">
        <v>91.364000000000004</v>
      </c>
      <c r="S11" s="1">
        <v>4.5148515280000003</v>
      </c>
      <c r="T11" s="1">
        <f t="shared" si="2"/>
        <v>2008</v>
      </c>
    </row>
    <row r="12" spans="1:20" x14ac:dyDescent="0.3">
      <c r="A12" s="1" t="s">
        <v>29</v>
      </c>
      <c r="B12" s="1" t="s">
        <v>16</v>
      </c>
      <c r="C12" s="1" t="s">
        <v>21</v>
      </c>
      <c r="D12" s="1" t="s">
        <v>18</v>
      </c>
      <c r="E12" s="1" t="s">
        <v>22</v>
      </c>
      <c r="F12" s="1">
        <v>1.63</v>
      </c>
      <c r="G12" s="1">
        <v>0.48858001499999998</v>
      </c>
      <c r="H12" s="1">
        <v>2005</v>
      </c>
      <c r="I12" s="1">
        <v>19.5</v>
      </c>
      <c r="J12" s="1">
        <v>2.9704144659999998</v>
      </c>
      <c r="K12" s="1">
        <f t="shared" si="0"/>
        <v>2006</v>
      </c>
      <c r="L12" s="1">
        <v>27.22</v>
      </c>
      <c r="M12" s="1">
        <v>3.303951997</v>
      </c>
      <c r="N12" s="1">
        <v>2006</v>
      </c>
      <c r="O12" s="1">
        <v>35.83</v>
      </c>
      <c r="P12" s="1">
        <v>3.5787855309999999</v>
      </c>
      <c r="Q12" s="1">
        <f t="shared" si="1"/>
        <v>2007</v>
      </c>
      <c r="R12" s="1">
        <v>36.799999999999997</v>
      </c>
      <c r="S12" s="1">
        <v>3.6054978449999999</v>
      </c>
      <c r="T12" s="1">
        <f t="shared" si="2"/>
        <v>2008</v>
      </c>
    </row>
    <row r="13" spans="1:20" x14ac:dyDescent="0.3">
      <c r="A13" s="1" t="s">
        <v>24</v>
      </c>
      <c r="B13" s="1" t="s">
        <v>16</v>
      </c>
      <c r="C13" s="1" t="s">
        <v>17</v>
      </c>
      <c r="D13" s="1" t="s">
        <v>18</v>
      </c>
      <c r="E13" s="1" t="s">
        <v>22</v>
      </c>
      <c r="F13" s="1">
        <v>2.9</v>
      </c>
      <c r="G13" s="1">
        <v>1.064710737</v>
      </c>
      <c r="H13" s="1">
        <v>2006</v>
      </c>
      <c r="I13" s="1">
        <v>35.380000000000003</v>
      </c>
      <c r="J13" s="1">
        <v>3.566146689</v>
      </c>
      <c r="K13" s="1">
        <f t="shared" si="0"/>
        <v>2007</v>
      </c>
      <c r="L13" s="1">
        <v>66.23</v>
      </c>
      <c r="M13" s="1">
        <v>4.1931335320000001</v>
      </c>
      <c r="N13" s="1">
        <v>2007</v>
      </c>
      <c r="O13" s="1">
        <v>87.727000000000004</v>
      </c>
      <c r="P13" s="1">
        <v>4.4742297200000003</v>
      </c>
      <c r="Q13" s="1">
        <f t="shared" si="1"/>
        <v>2008</v>
      </c>
      <c r="R13" s="1">
        <v>107.727</v>
      </c>
      <c r="S13" s="1">
        <v>4.6796002489999999</v>
      </c>
      <c r="T13" s="1">
        <f t="shared" si="2"/>
        <v>2009</v>
      </c>
    </row>
    <row r="14" spans="1:20" x14ac:dyDescent="0.3">
      <c r="A14" s="1" t="s">
        <v>25</v>
      </c>
      <c r="B14" s="1" t="s">
        <v>16</v>
      </c>
      <c r="C14" s="1" t="s">
        <v>17</v>
      </c>
      <c r="D14" s="1" t="s">
        <v>18</v>
      </c>
      <c r="E14" s="1" t="s">
        <v>22</v>
      </c>
      <c r="F14" s="1">
        <v>3.31</v>
      </c>
      <c r="G14" s="1">
        <v>1.196948189</v>
      </c>
      <c r="H14" s="1">
        <v>2006</v>
      </c>
      <c r="I14" s="1">
        <v>36.29</v>
      </c>
      <c r="J14" s="1">
        <v>3.5915422210000001</v>
      </c>
      <c r="K14" s="1">
        <f t="shared" si="0"/>
        <v>2007</v>
      </c>
      <c r="L14" s="1">
        <v>59.42</v>
      </c>
      <c r="M14" s="1">
        <v>4.0846308699999998</v>
      </c>
      <c r="N14" s="1">
        <v>2007</v>
      </c>
      <c r="O14" s="1">
        <v>70</v>
      </c>
      <c r="P14" s="1">
        <v>4.2484952419999997</v>
      </c>
      <c r="Q14" s="1">
        <f t="shared" si="1"/>
        <v>2008</v>
      </c>
      <c r="R14" s="1">
        <v>85</v>
      </c>
      <c r="S14" s="1">
        <v>4.4426512560000004</v>
      </c>
      <c r="T14" s="1">
        <f t="shared" si="2"/>
        <v>2009</v>
      </c>
    </row>
    <row r="15" spans="1:20" x14ac:dyDescent="0.3">
      <c r="A15" s="1" t="s">
        <v>31</v>
      </c>
      <c r="B15" s="1" t="s">
        <v>16</v>
      </c>
      <c r="C15" s="1" t="s">
        <v>17</v>
      </c>
      <c r="D15" s="1" t="s">
        <v>18</v>
      </c>
      <c r="E15" s="1" t="s">
        <v>22</v>
      </c>
      <c r="F15" s="1">
        <v>1.86</v>
      </c>
      <c r="G15" s="1">
        <v>0.62057648799999998</v>
      </c>
      <c r="H15" s="1">
        <v>2006</v>
      </c>
      <c r="I15" s="1">
        <v>22.68</v>
      </c>
      <c r="J15" s="1">
        <v>3.1214834790000001</v>
      </c>
      <c r="K15" s="1">
        <f t="shared" si="0"/>
        <v>2007</v>
      </c>
      <c r="L15" s="1">
        <v>47.17</v>
      </c>
      <c r="M15" s="1">
        <v>3.853758097</v>
      </c>
      <c r="N15" s="1">
        <v>2007</v>
      </c>
      <c r="O15" s="1">
        <v>62.726999999999997</v>
      </c>
      <c r="P15" s="1">
        <v>4.1387919770000003</v>
      </c>
      <c r="Q15" s="1">
        <f t="shared" si="1"/>
        <v>2008</v>
      </c>
      <c r="R15" s="1">
        <v>79.545000000000002</v>
      </c>
      <c r="S15" s="1">
        <v>4.3763228989999998</v>
      </c>
      <c r="T15" s="1">
        <f t="shared" si="2"/>
        <v>2009</v>
      </c>
    </row>
    <row r="16" spans="1:20" x14ac:dyDescent="0.3">
      <c r="A16" s="1" t="s">
        <v>26</v>
      </c>
      <c r="B16" s="1" t="s">
        <v>16</v>
      </c>
      <c r="C16" s="1" t="s">
        <v>21</v>
      </c>
      <c r="D16" s="1" t="s">
        <v>18</v>
      </c>
      <c r="E16" s="1" t="s">
        <v>22</v>
      </c>
      <c r="F16" s="1">
        <v>2.72</v>
      </c>
      <c r="G16" s="1">
        <v>1.00063188</v>
      </c>
      <c r="H16" s="1">
        <v>2006</v>
      </c>
      <c r="I16" s="1">
        <v>34.47</v>
      </c>
      <c r="J16" s="1">
        <v>3.540089381</v>
      </c>
      <c r="K16" s="1">
        <f t="shared" si="0"/>
        <v>2007</v>
      </c>
      <c r="L16" s="1">
        <v>53.07</v>
      </c>
      <c r="M16" s="1">
        <v>3.971611797</v>
      </c>
      <c r="N16" s="1">
        <v>2007</v>
      </c>
      <c r="O16" s="1">
        <v>55.68</v>
      </c>
      <c r="P16" s="1">
        <v>4.0196210160000003</v>
      </c>
      <c r="Q16" s="1">
        <f t="shared" si="1"/>
        <v>2008</v>
      </c>
      <c r="R16" s="1">
        <v>62.273000000000003</v>
      </c>
      <c r="S16" s="1">
        <v>4.1315279450000002</v>
      </c>
      <c r="T16" s="1">
        <f t="shared" si="2"/>
        <v>2009</v>
      </c>
    </row>
    <row r="17" spans="1:20" x14ac:dyDescent="0.3">
      <c r="A17" s="1" t="s">
        <v>44</v>
      </c>
      <c r="B17" s="1" t="s">
        <v>16</v>
      </c>
      <c r="C17" s="1" t="s">
        <v>17</v>
      </c>
      <c r="D17" s="1" t="s">
        <v>18</v>
      </c>
      <c r="E17" s="1" t="s">
        <v>22</v>
      </c>
      <c r="F17" s="1">
        <v>2.31</v>
      </c>
      <c r="G17" s="1">
        <v>0.83724752499999999</v>
      </c>
      <c r="H17" s="1">
        <v>2006</v>
      </c>
      <c r="I17" s="1">
        <v>27.67</v>
      </c>
      <c r="J17" s="1">
        <v>3.320348794</v>
      </c>
      <c r="K17" s="1">
        <f t="shared" si="0"/>
        <v>2007</v>
      </c>
      <c r="L17" s="1">
        <v>45.36</v>
      </c>
      <c r="M17" s="1">
        <v>3.8146306590000001</v>
      </c>
      <c r="N17" s="1">
        <v>2007</v>
      </c>
      <c r="O17" s="1">
        <v>57.273000000000003</v>
      </c>
      <c r="P17" s="1">
        <v>4.0478293079999998</v>
      </c>
      <c r="Q17" s="1">
        <f t="shared" si="1"/>
        <v>2008</v>
      </c>
      <c r="R17" s="1">
        <v>65</v>
      </c>
      <c r="S17" s="1">
        <v>4.1743872700000004</v>
      </c>
      <c r="T17" s="1">
        <f t="shared" si="2"/>
        <v>2009</v>
      </c>
    </row>
    <row r="18" spans="1:20" x14ac:dyDescent="0.3">
      <c r="A18" s="1" t="s">
        <v>27</v>
      </c>
      <c r="B18" s="1" t="s">
        <v>16</v>
      </c>
      <c r="C18" s="1" t="s">
        <v>21</v>
      </c>
      <c r="D18" s="1" t="s">
        <v>18</v>
      </c>
      <c r="E18" s="1" t="s">
        <v>22</v>
      </c>
      <c r="F18" s="1">
        <v>2.78</v>
      </c>
      <c r="G18" s="1">
        <v>1.022450928</v>
      </c>
      <c r="H18" s="1">
        <v>2006</v>
      </c>
      <c r="I18" s="1">
        <v>29.03</v>
      </c>
      <c r="J18" s="1">
        <v>3.3683297780000001</v>
      </c>
      <c r="K18" s="1">
        <f t="shared" si="0"/>
        <v>2007</v>
      </c>
      <c r="L18" s="1">
        <v>47.17</v>
      </c>
      <c r="M18" s="1">
        <v>3.853758097</v>
      </c>
      <c r="N18" s="1">
        <v>2007</v>
      </c>
      <c r="O18" s="1">
        <v>49.32</v>
      </c>
      <c r="P18" s="1">
        <v>3.8983296780000001</v>
      </c>
      <c r="Q18" s="1">
        <f t="shared" si="1"/>
        <v>2008</v>
      </c>
      <c r="R18" s="1">
        <v>56.817999999999998</v>
      </c>
      <c r="S18" s="1">
        <v>4.0398531770000004</v>
      </c>
      <c r="T18" s="1">
        <f t="shared" si="2"/>
        <v>2009</v>
      </c>
    </row>
    <row r="19" spans="1:20" x14ac:dyDescent="0.3">
      <c r="A19" s="1" t="s">
        <v>32</v>
      </c>
      <c r="B19" s="1" t="s">
        <v>16</v>
      </c>
      <c r="C19" s="1" t="s">
        <v>21</v>
      </c>
      <c r="D19" s="1" t="s">
        <v>18</v>
      </c>
      <c r="E19" s="1" t="s">
        <v>22</v>
      </c>
      <c r="F19" s="1">
        <v>2.33</v>
      </c>
      <c r="G19" s="1">
        <v>0.84586826800000003</v>
      </c>
      <c r="H19" s="1">
        <v>2006</v>
      </c>
      <c r="I19" s="1">
        <v>24.49</v>
      </c>
      <c r="J19" s="1">
        <v>3.1982648710000001</v>
      </c>
      <c r="K19" s="1">
        <f t="shared" si="0"/>
        <v>2007</v>
      </c>
      <c r="L19" s="1">
        <v>39.92</v>
      </c>
      <c r="M19" s="1">
        <v>3.686877451</v>
      </c>
      <c r="N19" s="1">
        <v>2007</v>
      </c>
      <c r="O19" s="1">
        <v>41.82</v>
      </c>
      <c r="P19" s="1">
        <v>3.7333746940000001</v>
      </c>
      <c r="Q19" s="1">
        <f t="shared" si="1"/>
        <v>2008</v>
      </c>
      <c r="R19" s="1">
        <v>43.636000000000003</v>
      </c>
      <c r="S19" s="1">
        <v>3.7758824980000001</v>
      </c>
      <c r="T19" s="1">
        <f t="shared" si="2"/>
        <v>2009</v>
      </c>
    </row>
    <row r="20" spans="1:20" x14ac:dyDescent="0.3">
      <c r="A20" s="1" t="s">
        <v>28</v>
      </c>
      <c r="B20" s="1" t="s">
        <v>16</v>
      </c>
      <c r="C20" s="1" t="s">
        <v>17</v>
      </c>
      <c r="D20" s="1" t="s">
        <v>18</v>
      </c>
      <c r="E20" s="1" t="s">
        <v>22</v>
      </c>
      <c r="F20" s="1">
        <v>1.86</v>
      </c>
      <c r="G20" s="1">
        <v>0.62057648799999998</v>
      </c>
      <c r="H20" s="1">
        <v>2006</v>
      </c>
      <c r="I20" s="1">
        <v>24.95</v>
      </c>
      <c r="J20" s="1">
        <v>3.2168738220000002</v>
      </c>
      <c r="K20" s="1">
        <f t="shared" si="0"/>
        <v>2007</v>
      </c>
      <c r="L20" s="1">
        <v>44</v>
      </c>
      <c r="M20" s="1">
        <v>3.7841896340000001</v>
      </c>
      <c r="N20" s="1">
        <v>2007</v>
      </c>
      <c r="O20" s="1">
        <v>57.726999999999997</v>
      </c>
      <c r="P20" s="1">
        <v>4.055725002</v>
      </c>
      <c r="Q20" s="1">
        <f t="shared" si="1"/>
        <v>2008</v>
      </c>
      <c r="R20" s="1">
        <v>69.090999999999994</v>
      </c>
      <c r="S20" s="1">
        <v>4.2354244760000004</v>
      </c>
      <c r="T20" s="1">
        <f t="shared" si="2"/>
        <v>2009</v>
      </c>
    </row>
    <row r="21" spans="1:20" x14ac:dyDescent="0.3">
      <c r="A21" s="1" t="s">
        <v>59</v>
      </c>
      <c r="B21" s="1" t="s">
        <v>16</v>
      </c>
      <c r="C21" s="1" t="s">
        <v>17</v>
      </c>
      <c r="D21" s="1" t="s">
        <v>34</v>
      </c>
      <c r="E21" s="1" t="s">
        <v>19</v>
      </c>
      <c r="F21" s="1">
        <v>2.92</v>
      </c>
      <c r="G21" s="1">
        <v>1.0715836160000001</v>
      </c>
      <c r="H21" s="1">
        <v>2007</v>
      </c>
      <c r="I21" s="1">
        <v>27.22</v>
      </c>
      <c r="J21" s="1">
        <v>3.303951997</v>
      </c>
      <c r="K21" s="1">
        <f t="shared" si="0"/>
        <v>2008</v>
      </c>
      <c r="L21" s="1">
        <v>50</v>
      </c>
      <c r="M21" s="1">
        <v>3.912023005</v>
      </c>
      <c r="N21" s="1">
        <v>2008</v>
      </c>
      <c r="O21" s="1">
        <v>65.454999999999998</v>
      </c>
      <c r="P21" s="1">
        <v>4.1813628840000003</v>
      </c>
      <c r="Q21" s="1">
        <f t="shared" si="1"/>
        <v>2009</v>
      </c>
      <c r="R21" s="1">
        <v>81.650000000000006</v>
      </c>
      <c r="S21" s="1">
        <v>4.4024418189999999</v>
      </c>
      <c r="T21" s="1">
        <f t="shared" si="2"/>
        <v>2010</v>
      </c>
    </row>
    <row r="22" spans="1:20" x14ac:dyDescent="0.3">
      <c r="A22" s="1" t="s">
        <v>51</v>
      </c>
      <c r="B22" s="1" t="s">
        <v>16</v>
      </c>
      <c r="C22" s="1" t="s">
        <v>21</v>
      </c>
      <c r="D22" s="1" t="s">
        <v>34</v>
      </c>
      <c r="E22" s="1" t="s">
        <v>22</v>
      </c>
      <c r="F22" s="1">
        <v>2.16</v>
      </c>
      <c r="G22" s="1">
        <v>0.77010822199999995</v>
      </c>
      <c r="H22" s="1">
        <v>2007</v>
      </c>
      <c r="I22" s="1">
        <v>29.94</v>
      </c>
      <c r="J22" s="1">
        <v>3.399195379</v>
      </c>
      <c r="K22" s="1">
        <f t="shared" si="0"/>
        <v>2008</v>
      </c>
      <c r="L22" s="1">
        <v>47.2727</v>
      </c>
      <c r="M22" s="1">
        <v>3.8559329619999998</v>
      </c>
      <c r="N22" s="1">
        <v>2008</v>
      </c>
      <c r="O22" s="1">
        <v>51.817999999999998</v>
      </c>
      <c r="P22" s="1">
        <v>3.947737579</v>
      </c>
      <c r="Q22" s="1">
        <f t="shared" si="1"/>
        <v>2009</v>
      </c>
      <c r="R22" s="1">
        <v>54.884999999999998</v>
      </c>
      <c r="S22" s="1">
        <v>4.0052400869999998</v>
      </c>
      <c r="T22" s="1">
        <f t="shared" si="2"/>
        <v>2010</v>
      </c>
    </row>
    <row r="23" spans="1:20" x14ac:dyDescent="0.3">
      <c r="A23" s="1" t="s">
        <v>52</v>
      </c>
      <c r="B23" s="1" t="s">
        <v>16</v>
      </c>
      <c r="C23" s="1" t="s">
        <v>21</v>
      </c>
      <c r="D23" s="1" t="s">
        <v>34</v>
      </c>
      <c r="E23" s="1" t="s">
        <v>22</v>
      </c>
      <c r="F23" s="1">
        <v>1.88</v>
      </c>
      <c r="G23" s="1">
        <v>0.63127177700000003</v>
      </c>
      <c r="H23" s="1">
        <v>2007</v>
      </c>
      <c r="I23" s="1">
        <v>26.76</v>
      </c>
      <c r="J23" s="1">
        <v>3.2869082349999998</v>
      </c>
      <c r="K23" s="1">
        <f t="shared" si="0"/>
        <v>2008</v>
      </c>
      <c r="L23" s="1">
        <v>46.363599999999998</v>
      </c>
      <c r="M23" s="1">
        <v>3.836514669</v>
      </c>
      <c r="N23" s="1">
        <v>2008</v>
      </c>
      <c r="O23" s="1">
        <v>47.726999999999997</v>
      </c>
      <c r="P23" s="1">
        <v>3.8654972750000001</v>
      </c>
      <c r="Q23" s="1">
        <f t="shared" si="1"/>
        <v>2009</v>
      </c>
      <c r="R23" s="1">
        <v>54.884999999999998</v>
      </c>
      <c r="S23" s="1">
        <v>4.0052400869999998</v>
      </c>
      <c r="T23" s="1">
        <f t="shared" si="2"/>
        <v>2010</v>
      </c>
    </row>
    <row r="24" spans="1:20" x14ac:dyDescent="0.3">
      <c r="A24" s="1" t="s">
        <v>35</v>
      </c>
      <c r="B24" s="1" t="s">
        <v>16</v>
      </c>
      <c r="C24" s="1" t="s">
        <v>21</v>
      </c>
      <c r="D24" s="1" t="s">
        <v>34</v>
      </c>
      <c r="E24" s="1" t="s">
        <v>19</v>
      </c>
      <c r="F24" s="1">
        <v>2.58</v>
      </c>
      <c r="G24" s="1">
        <v>0.94778939900000003</v>
      </c>
      <c r="H24" s="1">
        <v>2007</v>
      </c>
      <c r="I24" s="1">
        <v>26.76</v>
      </c>
      <c r="J24" s="1">
        <v>3.2869082349999998</v>
      </c>
      <c r="K24" s="1">
        <f t="shared" si="0"/>
        <v>2008</v>
      </c>
      <c r="L24" s="1">
        <v>38.636400000000002</v>
      </c>
      <c r="M24" s="1">
        <v>3.6541948369999999</v>
      </c>
      <c r="N24" s="1">
        <v>2008</v>
      </c>
      <c r="O24" s="1">
        <v>42.273000000000003</v>
      </c>
      <c r="P24" s="1">
        <v>3.7441485839999999</v>
      </c>
      <c r="Q24" s="1">
        <f t="shared" si="1"/>
        <v>2009</v>
      </c>
      <c r="R24" s="1">
        <v>45.359000000000002</v>
      </c>
      <c r="S24" s="1">
        <v>3.8146086129999999</v>
      </c>
      <c r="T24" s="1">
        <f t="shared" si="2"/>
        <v>2010</v>
      </c>
    </row>
    <row r="25" spans="1:20" x14ac:dyDescent="0.3">
      <c r="A25" s="1" t="s">
        <v>38</v>
      </c>
      <c r="B25" s="1" t="s">
        <v>16</v>
      </c>
      <c r="C25" s="1" t="s">
        <v>17</v>
      </c>
      <c r="D25" s="1" t="s">
        <v>34</v>
      </c>
      <c r="E25" s="1" t="s">
        <v>22</v>
      </c>
      <c r="F25" s="1">
        <v>1.6</v>
      </c>
      <c r="G25" s="1">
        <v>0.47000362899999998</v>
      </c>
      <c r="H25" s="1">
        <v>2007</v>
      </c>
      <c r="I25" s="1">
        <v>26.76</v>
      </c>
      <c r="J25" s="1">
        <v>3.2869082349999998</v>
      </c>
      <c r="K25" s="1">
        <f t="shared" si="0"/>
        <v>2008</v>
      </c>
      <c r="L25" s="1">
        <v>54.090899999999998</v>
      </c>
      <c r="M25" s="1">
        <v>3.9906659649999998</v>
      </c>
      <c r="N25" s="1">
        <v>2008</v>
      </c>
      <c r="O25" s="1">
        <v>61.817999999999998</v>
      </c>
      <c r="P25" s="1">
        <v>4.1241945839999996</v>
      </c>
      <c r="Q25" s="1">
        <f t="shared" si="1"/>
        <v>2009</v>
      </c>
      <c r="R25" s="1">
        <v>75.75</v>
      </c>
      <c r="S25" s="1">
        <v>4.3274384440000002</v>
      </c>
      <c r="T25" s="1">
        <f t="shared" si="2"/>
        <v>2010</v>
      </c>
    </row>
    <row r="26" spans="1:20" x14ac:dyDescent="0.3">
      <c r="A26" s="1" t="s">
        <v>39</v>
      </c>
      <c r="B26" s="1" t="s">
        <v>16</v>
      </c>
      <c r="C26" s="1" t="s">
        <v>17</v>
      </c>
      <c r="D26" s="1" t="s">
        <v>34</v>
      </c>
      <c r="E26" s="1" t="s">
        <v>22</v>
      </c>
      <c r="F26" s="1">
        <v>2.3199999999999998</v>
      </c>
      <c r="G26" s="1">
        <v>0.84156718600000002</v>
      </c>
      <c r="H26" s="1">
        <v>2007</v>
      </c>
      <c r="I26" s="1">
        <v>26.76</v>
      </c>
      <c r="J26" s="1">
        <v>3.2869082349999998</v>
      </c>
      <c r="K26" s="1">
        <f t="shared" si="0"/>
        <v>2008</v>
      </c>
      <c r="L26" s="1">
        <v>46.818199999999997</v>
      </c>
      <c r="M26" s="1">
        <v>3.8462720159999999</v>
      </c>
      <c r="N26" s="1">
        <v>2008</v>
      </c>
      <c r="O26" s="1">
        <v>56.363999999999997</v>
      </c>
      <c r="P26" s="1">
        <v>4.0318306570000004</v>
      </c>
      <c r="Q26" s="1">
        <f t="shared" si="1"/>
        <v>2009</v>
      </c>
      <c r="R26" s="1">
        <v>73.94</v>
      </c>
      <c r="S26" s="1">
        <v>4.3032539539999997</v>
      </c>
      <c r="T26" s="1">
        <f t="shared" si="2"/>
        <v>2010</v>
      </c>
    </row>
    <row r="27" spans="1:20" x14ac:dyDescent="0.3">
      <c r="A27" s="1" t="s">
        <v>36</v>
      </c>
      <c r="B27" s="1" t="s">
        <v>16</v>
      </c>
      <c r="C27" s="1" t="s">
        <v>17</v>
      </c>
      <c r="D27" s="1" t="s">
        <v>34</v>
      </c>
      <c r="E27" s="1" t="s">
        <v>22</v>
      </c>
      <c r="F27" s="1">
        <v>1.99</v>
      </c>
      <c r="G27" s="1">
        <v>0.68813463900000005</v>
      </c>
      <c r="H27" s="1">
        <v>2007</v>
      </c>
      <c r="I27" s="1">
        <v>22.68</v>
      </c>
      <c r="J27" s="1">
        <v>3.1214834790000001</v>
      </c>
      <c r="K27" s="1">
        <f t="shared" si="0"/>
        <v>2008</v>
      </c>
      <c r="L27" s="1">
        <v>45.454500000000003</v>
      </c>
      <c r="M27" s="1">
        <v>3.8167118260000001</v>
      </c>
      <c r="N27" s="1">
        <v>2008</v>
      </c>
      <c r="O27" s="1">
        <v>59.091000000000001</v>
      </c>
      <c r="P27" s="1">
        <v>4.0790786289999996</v>
      </c>
      <c r="Q27" s="1">
        <f t="shared" si="1"/>
        <v>2009</v>
      </c>
      <c r="R27" s="1">
        <v>72.569999999999993</v>
      </c>
      <c r="S27" s="1">
        <v>4.2845516129999996</v>
      </c>
      <c r="T27" s="1">
        <f t="shared" si="2"/>
        <v>2010</v>
      </c>
    </row>
    <row r="28" spans="1:20" x14ac:dyDescent="0.3">
      <c r="A28" s="1" t="s">
        <v>33</v>
      </c>
      <c r="B28" s="1" t="s">
        <v>16</v>
      </c>
      <c r="C28" s="1" t="s">
        <v>21</v>
      </c>
      <c r="D28" s="1" t="s">
        <v>34</v>
      </c>
      <c r="E28" s="1" t="s">
        <v>19</v>
      </c>
      <c r="F28" s="1">
        <v>3.3</v>
      </c>
      <c r="G28" s="1">
        <v>1.193922468</v>
      </c>
      <c r="H28" s="1">
        <v>2007</v>
      </c>
      <c r="I28" s="1">
        <v>22.68</v>
      </c>
      <c r="J28" s="1">
        <v>3.1214834790000001</v>
      </c>
      <c r="K28" s="1">
        <f t="shared" si="0"/>
        <v>2008</v>
      </c>
      <c r="L28" s="1">
        <v>37.7273</v>
      </c>
      <c r="M28" s="1">
        <v>3.63038397</v>
      </c>
      <c r="N28" s="1">
        <v>2008</v>
      </c>
      <c r="O28" s="1">
        <v>41.817999999999998</v>
      </c>
      <c r="P28" s="1">
        <v>3.7333268689999999</v>
      </c>
      <c r="Q28" s="1">
        <f t="shared" si="1"/>
        <v>2009</v>
      </c>
      <c r="R28" s="1">
        <v>45.359000000000002</v>
      </c>
      <c r="S28" s="1">
        <v>3.8146086129999999</v>
      </c>
      <c r="T28" s="1">
        <f t="shared" si="2"/>
        <v>2010</v>
      </c>
    </row>
    <row r="29" spans="1:20" x14ac:dyDescent="0.3">
      <c r="A29" s="1" t="s">
        <v>37</v>
      </c>
      <c r="B29" s="1" t="s">
        <v>16</v>
      </c>
      <c r="C29" s="1" t="s">
        <v>17</v>
      </c>
      <c r="D29" s="1" t="s">
        <v>34</v>
      </c>
      <c r="E29" s="1" t="s">
        <v>19</v>
      </c>
      <c r="F29" s="1">
        <v>3.84</v>
      </c>
      <c r="G29" s="1">
        <v>1.3454723669999999</v>
      </c>
      <c r="H29" s="1">
        <v>2007</v>
      </c>
      <c r="I29" s="1">
        <v>23.59</v>
      </c>
      <c r="J29" s="1">
        <v>3.1608228930000002</v>
      </c>
      <c r="K29" s="1">
        <f t="shared" si="0"/>
        <v>2008</v>
      </c>
      <c r="L29" s="1">
        <v>46.363599999999998</v>
      </c>
      <c r="M29" s="1">
        <v>3.836514669</v>
      </c>
      <c r="N29" s="1">
        <v>2008</v>
      </c>
      <c r="O29" s="1">
        <v>65.454999999999998</v>
      </c>
      <c r="P29" s="1">
        <v>4.1813628840000003</v>
      </c>
      <c r="Q29" s="1">
        <f t="shared" si="1"/>
        <v>2009</v>
      </c>
      <c r="R29" s="1">
        <v>77.11</v>
      </c>
      <c r="S29" s="1">
        <v>4.345232974</v>
      </c>
      <c r="T29" s="1">
        <f t="shared" si="2"/>
        <v>2010</v>
      </c>
    </row>
    <row r="30" spans="1:20" x14ac:dyDescent="0.3">
      <c r="A30" s="1" t="s">
        <v>53</v>
      </c>
      <c r="B30" s="1" t="s">
        <v>16</v>
      </c>
      <c r="C30" s="1" t="s">
        <v>17</v>
      </c>
      <c r="D30" s="1" t="s">
        <v>34</v>
      </c>
      <c r="E30" s="1" t="s">
        <v>22</v>
      </c>
      <c r="F30" s="1">
        <v>3.06</v>
      </c>
      <c r="G30" s="1">
        <v>1.1184149160000001</v>
      </c>
      <c r="H30" s="1">
        <v>2008</v>
      </c>
      <c r="I30" s="1">
        <v>33.79</v>
      </c>
      <c r="J30" s="1">
        <v>3.5201649009999998</v>
      </c>
      <c r="K30" s="1">
        <f t="shared" si="0"/>
        <v>2009</v>
      </c>
      <c r="L30" s="1">
        <v>60.454500000000003</v>
      </c>
      <c r="M30" s="1">
        <v>4.1018910159999997</v>
      </c>
      <c r="N30" s="1">
        <v>2009</v>
      </c>
      <c r="O30" s="1">
        <v>79.83</v>
      </c>
      <c r="P30" s="1">
        <v>4.3798993739999998</v>
      </c>
      <c r="Q30" s="1">
        <f t="shared" si="1"/>
        <v>2010</v>
      </c>
      <c r="R30" s="1">
        <v>94.12</v>
      </c>
      <c r="S30" s="1">
        <v>4.5445705639999998</v>
      </c>
      <c r="T30" s="1">
        <f t="shared" si="2"/>
        <v>2011</v>
      </c>
    </row>
    <row r="31" spans="1:20" x14ac:dyDescent="0.3">
      <c r="A31" s="1" t="s">
        <v>62</v>
      </c>
      <c r="B31" s="1" t="s">
        <v>16</v>
      </c>
      <c r="C31" s="1" t="s">
        <v>17</v>
      </c>
      <c r="D31" s="1" t="s">
        <v>34</v>
      </c>
      <c r="E31" s="1" t="s">
        <v>22</v>
      </c>
      <c r="F31" s="1">
        <v>2.6</v>
      </c>
      <c r="G31" s="1">
        <v>0.95551144499999996</v>
      </c>
      <c r="H31" s="1">
        <v>2008</v>
      </c>
      <c r="I31" s="1">
        <v>32.659999999999997</v>
      </c>
      <c r="J31" s="1">
        <v>3.4861510880000002</v>
      </c>
      <c r="K31" s="1">
        <f t="shared" si="0"/>
        <v>2009</v>
      </c>
      <c r="L31" s="1">
        <v>67.2727</v>
      </c>
      <c r="M31" s="1">
        <v>4.2087545080000002</v>
      </c>
      <c r="N31" s="1">
        <v>2009</v>
      </c>
      <c r="O31" s="1">
        <v>86.64</v>
      </c>
      <c r="P31" s="1">
        <v>4.4617616030000002</v>
      </c>
      <c r="Q31" s="1">
        <f t="shared" si="1"/>
        <v>2010</v>
      </c>
      <c r="R31" s="1">
        <v>100.01</v>
      </c>
      <c r="S31" s="1">
        <v>4.6052701809999999</v>
      </c>
      <c r="T31" s="1">
        <f t="shared" si="2"/>
        <v>2011</v>
      </c>
    </row>
    <row r="32" spans="1:20" x14ac:dyDescent="0.3">
      <c r="A32" s="1" t="s">
        <v>55</v>
      </c>
      <c r="B32" s="1" t="s">
        <v>16</v>
      </c>
      <c r="C32" s="1" t="s">
        <v>17</v>
      </c>
      <c r="D32" s="1" t="s">
        <v>34</v>
      </c>
      <c r="E32" s="1" t="s">
        <v>22</v>
      </c>
      <c r="F32" s="1">
        <v>2.72</v>
      </c>
      <c r="G32" s="1">
        <v>1.00063188</v>
      </c>
      <c r="H32" s="1">
        <v>2008</v>
      </c>
      <c r="I32" s="1">
        <v>23.13</v>
      </c>
      <c r="J32" s="1">
        <v>3.1411304759999998</v>
      </c>
      <c r="K32" s="1">
        <f t="shared" si="0"/>
        <v>2009</v>
      </c>
      <c r="L32" s="1">
        <v>53.636400000000002</v>
      </c>
      <c r="M32" s="1">
        <v>3.9822279420000002</v>
      </c>
      <c r="N32" s="1">
        <v>2009</v>
      </c>
      <c r="O32" s="1">
        <v>77.111000000000004</v>
      </c>
      <c r="P32" s="1">
        <v>4.345245942</v>
      </c>
      <c r="Q32" s="1">
        <f t="shared" si="1"/>
        <v>2010</v>
      </c>
      <c r="R32" s="1">
        <v>92.3</v>
      </c>
      <c r="S32" s="1">
        <v>4.5250441419999996</v>
      </c>
      <c r="T32" s="1">
        <f t="shared" si="2"/>
        <v>2011</v>
      </c>
    </row>
    <row r="33" spans="1:20" x14ac:dyDescent="0.3">
      <c r="A33" s="1" t="s">
        <v>48</v>
      </c>
      <c r="B33" s="1" t="s">
        <v>16</v>
      </c>
      <c r="C33" s="1" t="s">
        <v>17</v>
      </c>
      <c r="D33" s="1" t="s">
        <v>34</v>
      </c>
      <c r="E33" s="1" t="s">
        <v>22</v>
      </c>
      <c r="F33" s="1">
        <v>2.14</v>
      </c>
      <c r="G33" s="1">
        <v>0.76080582900000004</v>
      </c>
      <c r="H33" s="1">
        <v>2008</v>
      </c>
      <c r="I33" s="1">
        <v>22.68</v>
      </c>
      <c r="J33" s="1">
        <v>3.1214834790000001</v>
      </c>
      <c r="K33" s="1">
        <f t="shared" si="0"/>
        <v>2009</v>
      </c>
      <c r="L33" s="1">
        <v>48.181800000000003</v>
      </c>
      <c r="M33" s="1">
        <v>3.8749813560000002</v>
      </c>
      <c r="N33" s="1">
        <v>2009</v>
      </c>
      <c r="O33" s="1">
        <v>65.316999999999993</v>
      </c>
      <c r="P33" s="1">
        <v>4.1792523389999996</v>
      </c>
      <c r="Q33" s="1">
        <f t="shared" si="1"/>
        <v>2010</v>
      </c>
      <c r="R33" s="1">
        <v>80.28</v>
      </c>
      <c r="S33" s="1">
        <v>4.3855205240000004</v>
      </c>
      <c r="T33" s="1">
        <f t="shared" si="2"/>
        <v>2011</v>
      </c>
    </row>
    <row r="34" spans="1:20" x14ac:dyDescent="0.3">
      <c r="A34" s="1" t="s">
        <v>58</v>
      </c>
      <c r="B34" s="1" t="s">
        <v>16</v>
      </c>
      <c r="C34" s="1" t="s">
        <v>17</v>
      </c>
      <c r="D34" s="1" t="s">
        <v>34</v>
      </c>
      <c r="E34" s="1" t="s">
        <v>22</v>
      </c>
      <c r="F34" s="1">
        <v>3.02</v>
      </c>
      <c r="G34" s="1">
        <v>1.1052568309999999</v>
      </c>
      <c r="H34" s="1">
        <v>2008</v>
      </c>
      <c r="I34" s="1">
        <v>15.65</v>
      </c>
      <c r="J34" s="1">
        <v>2.7504709169999999</v>
      </c>
      <c r="K34" s="1">
        <f t="shared" si="0"/>
        <v>2009</v>
      </c>
      <c r="L34" s="1">
        <v>38.636400000000002</v>
      </c>
      <c r="M34" s="1">
        <v>3.6541948369999999</v>
      </c>
      <c r="N34" s="1">
        <v>2009</v>
      </c>
      <c r="O34" s="1">
        <v>68.45</v>
      </c>
      <c r="P34" s="1">
        <v>4.2261035519999997</v>
      </c>
      <c r="Q34" s="1">
        <f t="shared" si="1"/>
        <v>2010</v>
      </c>
      <c r="R34" s="1">
        <v>86.18</v>
      </c>
      <c r="S34" s="1">
        <v>4.4564381319999997</v>
      </c>
      <c r="T34" s="1">
        <f t="shared" si="2"/>
        <v>2011</v>
      </c>
    </row>
    <row r="35" spans="1:20" x14ac:dyDescent="0.3">
      <c r="A35" s="1" t="s">
        <v>56</v>
      </c>
      <c r="B35" s="1" t="s">
        <v>16</v>
      </c>
      <c r="C35" s="1" t="s">
        <v>17</v>
      </c>
      <c r="D35" s="1" t="s">
        <v>34</v>
      </c>
      <c r="E35" s="1" t="s">
        <v>22</v>
      </c>
      <c r="F35" s="1">
        <v>3.92</v>
      </c>
      <c r="G35" s="1">
        <v>1.3660916540000001</v>
      </c>
      <c r="H35" s="1">
        <v>2009</v>
      </c>
      <c r="I35" s="1">
        <v>34.545499999999997</v>
      </c>
      <c r="J35" s="1">
        <v>3.542277296</v>
      </c>
      <c r="K35" s="1">
        <f t="shared" si="0"/>
        <v>2010</v>
      </c>
      <c r="L35" s="1">
        <v>50.35</v>
      </c>
      <c r="M35" s="1">
        <v>3.9189986189999999</v>
      </c>
      <c r="N35" s="1">
        <v>2010</v>
      </c>
      <c r="O35" s="1">
        <v>71.209999999999994</v>
      </c>
      <c r="P35" s="1">
        <v>4.2656332580000003</v>
      </c>
      <c r="Q35" s="1">
        <f t="shared" si="1"/>
        <v>2011</v>
      </c>
      <c r="R35" s="1">
        <v>87.09</v>
      </c>
      <c r="S35" s="1">
        <v>4.4669420669999997</v>
      </c>
      <c r="T35" s="1">
        <f t="shared" si="2"/>
        <v>2012</v>
      </c>
    </row>
    <row r="36" spans="1:20" x14ac:dyDescent="0.3">
      <c r="A36" s="1" t="s">
        <v>50</v>
      </c>
      <c r="B36" s="1" t="s">
        <v>16</v>
      </c>
      <c r="C36" s="1" t="s">
        <v>17</v>
      </c>
      <c r="D36" s="1" t="s">
        <v>34</v>
      </c>
      <c r="E36" s="1" t="s">
        <v>22</v>
      </c>
      <c r="F36" s="1">
        <v>2.2400000000000002</v>
      </c>
      <c r="G36" s="1">
        <v>0.80647586599999999</v>
      </c>
      <c r="H36" s="1">
        <v>2009</v>
      </c>
      <c r="I36" s="1">
        <v>26.363600000000002</v>
      </c>
      <c r="J36" s="1">
        <v>3.271984271</v>
      </c>
      <c r="K36" s="1">
        <f t="shared" si="0"/>
        <v>2010</v>
      </c>
      <c r="L36" s="1">
        <v>43.54</v>
      </c>
      <c r="M36" s="1">
        <v>3.7736800559999999</v>
      </c>
      <c r="N36" s="1">
        <v>2010</v>
      </c>
      <c r="O36" s="1">
        <v>60.32</v>
      </c>
      <c r="P36" s="1">
        <v>4.099663724</v>
      </c>
      <c r="Q36" s="1">
        <f t="shared" si="1"/>
        <v>2011</v>
      </c>
      <c r="R36" s="1">
        <v>72.12</v>
      </c>
      <c r="S36" s="1">
        <v>4.2783313979999997</v>
      </c>
      <c r="T36" s="1">
        <f t="shared" si="2"/>
        <v>2012</v>
      </c>
    </row>
    <row r="37" spans="1:20" x14ac:dyDescent="0.3">
      <c r="A37" s="1" t="s">
        <v>63</v>
      </c>
      <c r="B37" s="1" t="s">
        <v>16</v>
      </c>
      <c r="C37" s="1" t="s">
        <v>17</v>
      </c>
      <c r="D37" s="1" t="s">
        <v>34</v>
      </c>
      <c r="E37" s="1" t="s">
        <v>22</v>
      </c>
      <c r="F37" s="1">
        <v>2.58</v>
      </c>
      <c r="G37" s="1">
        <v>0.94778939900000003</v>
      </c>
      <c r="H37" s="1">
        <v>2009</v>
      </c>
      <c r="I37" s="1">
        <v>30</v>
      </c>
      <c r="J37" s="1">
        <v>3.4011973819999999</v>
      </c>
      <c r="K37" s="1">
        <f t="shared" si="0"/>
        <v>2010</v>
      </c>
      <c r="L37" s="1">
        <v>55.34</v>
      </c>
      <c r="M37" s="1">
        <v>4.0134959739999996</v>
      </c>
      <c r="N37" s="1">
        <v>2010</v>
      </c>
      <c r="O37" s="1">
        <v>77.099999999999994</v>
      </c>
      <c r="P37" s="1">
        <v>4.3451032810000001</v>
      </c>
      <c r="Q37" s="1">
        <f t="shared" si="1"/>
        <v>2011</v>
      </c>
      <c r="R37" s="1">
        <v>88.45</v>
      </c>
      <c r="S37" s="1">
        <v>4.4824374210000002</v>
      </c>
      <c r="T37" s="1">
        <f t="shared" si="2"/>
        <v>2012</v>
      </c>
    </row>
    <row r="38" spans="1:20" x14ac:dyDescent="0.3">
      <c r="A38" s="1" t="s">
        <v>49</v>
      </c>
      <c r="B38" s="1" t="s">
        <v>16</v>
      </c>
      <c r="C38" s="1" t="s">
        <v>17</v>
      </c>
      <c r="D38" s="1" t="s">
        <v>34</v>
      </c>
      <c r="E38" s="1" t="s">
        <v>22</v>
      </c>
      <c r="F38" s="1">
        <v>2.56</v>
      </c>
      <c r="G38" s="1">
        <v>0.94000725799999996</v>
      </c>
      <c r="H38" s="1">
        <v>2009</v>
      </c>
      <c r="I38" s="1">
        <v>24.090900000000001</v>
      </c>
      <c r="J38" s="1">
        <v>3.1818341760000002</v>
      </c>
      <c r="K38" s="1">
        <f t="shared" si="0"/>
        <v>2010</v>
      </c>
      <c r="L38" s="1">
        <v>41.28</v>
      </c>
      <c r="M38" s="1">
        <v>3.720378121</v>
      </c>
      <c r="N38" s="1">
        <v>2010</v>
      </c>
      <c r="O38" s="1">
        <v>53.52</v>
      </c>
      <c r="P38" s="1">
        <v>3.9800554159999999</v>
      </c>
      <c r="Q38" s="1">
        <f t="shared" si="1"/>
        <v>2011</v>
      </c>
      <c r="R38" s="1">
        <v>64.41</v>
      </c>
      <c r="S38" s="1">
        <v>4.1652689010000001</v>
      </c>
      <c r="T38" s="1">
        <f t="shared" si="2"/>
        <v>2012</v>
      </c>
    </row>
    <row r="39" spans="1:20" x14ac:dyDescent="0.3">
      <c r="A39" s="1" t="s">
        <v>61</v>
      </c>
      <c r="B39" s="1" t="s">
        <v>16</v>
      </c>
      <c r="C39" s="1" t="s">
        <v>17</v>
      </c>
      <c r="D39" s="1" t="s">
        <v>34</v>
      </c>
      <c r="E39" s="1" t="s">
        <v>22</v>
      </c>
      <c r="F39" s="1">
        <v>3.98</v>
      </c>
      <c r="G39" s="1">
        <v>1.381281819</v>
      </c>
      <c r="H39" s="1">
        <v>2009</v>
      </c>
      <c r="I39" s="1">
        <v>33.636400000000002</v>
      </c>
      <c r="J39" s="1">
        <v>3.5156088140000001</v>
      </c>
      <c r="K39" s="1">
        <f t="shared" si="0"/>
        <v>2010</v>
      </c>
      <c r="L39" s="1">
        <v>63.5</v>
      </c>
      <c r="M39" s="1">
        <v>4.1510399060000003</v>
      </c>
      <c r="N39" s="1">
        <v>2010</v>
      </c>
      <c r="O39" s="1">
        <v>81.19</v>
      </c>
      <c r="P39" s="1">
        <v>4.3967920869999997</v>
      </c>
      <c r="Q39" s="1">
        <f t="shared" si="1"/>
        <v>2011</v>
      </c>
      <c r="R39" s="1">
        <v>104.32</v>
      </c>
      <c r="S39" s="1">
        <v>4.6474630980000002</v>
      </c>
      <c r="T39" s="1">
        <f t="shared" si="2"/>
        <v>2012</v>
      </c>
    </row>
    <row r="40" spans="1:20" x14ac:dyDescent="0.3">
      <c r="A40" s="1" t="s">
        <v>54</v>
      </c>
      <c r="B40" s="1" t="s">
        <v>16</v>
      </c>
      <c r="C40" s="1" t="s">
        <v>17</v>
      </c>
      <c r="D40" s="1" t="s">
        <v>34</v>
      </c>
      <c r="E40" s="1" t="s">
        <v>22</v>
      </c>
      <c r="F40" s="1">
        <v>2.68</v>
      </c>
      <c r="G40" s="1">
        <v>0.98581679499999997</v>
      </c>
      <c r="H40" s="1">
        <v>2009</v>
      </c>
      <c r="I40" s="1">
        <v>21.818200000000001</v>
      </c>
      <c r="J40" s="1">
        <v>3.082744484</v>
      </c>
      <c r="K40" s="1">
        <f t="shared" si="0"/>
        <v>2010</v>
      </c>
      <c r="L40" s="1">
        <v>44</v>
      </c>
      <c r="M40" s="1">
        <v>3.7841896340000001</v>
      </c>
      <c r="N40" s="1">
        <v>2010</v>
      </c>
      <c r="O40" s="1">
        <v>62.82</v>
      </c>
      <c r="P40" s="1">
        <v>4.1402734939999997</v>
      </c>
      <c r="Q40" s="1">
        <f t="shared" si="1"/>
        <v>2011</v>
      </c>
      <c r="R40" s="1">
        <v>70.760000000000005</v>
      </c>
      <c r="S40" s="1">
        <v>4.2592938690000004</v>
      </c>
      <c r="T40" s="1">
        <f t="shared" si="2"/>
        <v>2012</v>
      </c>
    </row>
    <row r="41" spans="1:20" x14ac:dyDescent="0.3">
      <c r="A41" s="1" t="s">
        <v>57</v>
      </c>
      <c r="B41" s="1" t="s">
        <v>16</v>
      </c>
      <c r="C41" s="1" t="s">
        <v>17</v>
      </c>
      <c r="D41" s="1" t="s">
        <v>34</v>
      </c>
      <c r="E41" s="1" t="s">
        <v>22</v>
      </c>
      <c r="F41" s="1">
        <v>2.58</v>
      </c>
      <c r="G41" s="1">
        <v>0.94778939900000003</v>
      </c>
      <c r="H41" s="1">
        <v>2009</v>
      </c>
      <c r="I41" s="1">
        <v>26.363600000000002</v>
      </c>
      <c r="J41" s="1">
        <v>3.271984271</v>
      </c>
      <c r="K41" s="1">
        <f t="shared" si="0"/>
        <v>2010</v>
      </c>
      <c r="L41" s="1">
        <v>52.16</v>
      </c>
      <c r="M41" s="1">
        <v>3.9543159179999998</v>
      </c>
      <c r="N41" s="1">
        <v>2010</v>
      </c>
      <c r="O41" s="1">
        <v>73.48</v>
      </c>
      <c r="P41" s="1">
        <v>4.2970132599999999</v>
      </c>
      <c r="Q41" s="1">
        <f t="shared" si="1"/>
        <v>2011</v>
      </c>
      <c r="R41" s="1">
        <v>85.73</v>
      </c>
      <c r="S41" s="1">
        <v>4.451202823</v>
      </c>
      <c r="T41" s="1">
        <f t="shared" si="2"/>
        <v>2012</v>
      </c>
    </row>
    <row r="42" spans="1:20" x14ac:dyDescent="0.3">
      <c r="A42" s="1" t="s">
        <v>45</v>
      </c>
      <c r="B42" s="1" t="s">
        <v>16</v>
      </c>
      <c r="C42" s="1" t="s">
        <v>17</v>
      </c>
      <c r="D42" s="1" t="s">
        <v>34</v>
      </c>
      <c r="E42" s="1" t="s">
        <v>46</v>
      </c>
      <c r="F42" s="1">
        <v>3.18</v>
      </c>
      <c r="G42" s="1">
        <v>1.1568811969999999</v>
      </c>
      <c r="H42" s="1">
        <v>2009</v>
      </c>
      <c r="I42" s="1">
        <v>18.18</v>
      </c>
      <c r="J42" s="1">
        <v>2.9003220889999999</v>
      </c>
      <c r="K42" s="1">
        <f t="shared" si="0"/>
        <v>2010</v>
      </c>
      <c r="L42" s="1">
        <v>36.74</v>
      </c>
      <c r="M42" s="1">
        <v>3.60386608</v>
      </c>
      <c r="N42" s="1">
        <v>2010</v>
      </c>
      <c r="O42" s="1">
        <v>59.19</v>
      </c>
      <c r="P42" s="1">
        <v>4.0807526090000001</v>
      </c>
      <c r="Q42" s="1">
        <f t="shared" si="1"/>
        <v>2011</v>
      </c>
      <c r="R42" s="1">
        <v>71.209999999999994</v>
      </c>
      <c r="S42" s="1">
        <v>4.2656332580000003</v>
      </c>
      <c r="T42" s="1">
        <f t="shared" si="2"/>
        <v>2012</v>
      </c>
    </row>
    <row r="43" spans="1:20" x14ac:dyDescent="0.3">
      <c r="A43" s="1" t="s">
        <v>77</v>
      </c>
      <c r="B43" s="1" t="s">
        <v>65</v>
      </c>
      <c r="C43" s="1" t="s">
        <v>17</v>
      </c>
      <c r="D43" s="1" t="s">
        <v>34</v>
      </c>
      <c r="E43" s="1" t="s">
        <v>22</v>
      </c>
      <c r="F43" s="1">
        <v>2.8</v>
      </c>
      <c r="G43" s="1">
        <v>1.0296194169999999</v>
      </c>
      <c r="H43" s="1">
        <v>2010</v>
      </c>
      <c r="I43" s="1">
        <v>30.8443</v>
      </c>
      <c r="J43" s="1">
        <v>3.4289519679999998</v>
      </c>
      <c r="K43" s="1">
        <f t="shared" si="0"/>
        <v>2011</v>
      </c>
      <c r="L43" s="1">
        <v>41.36</v>
      </c>
      <c r="M43" s="1">
        <v>3.7223142299999998</v>
      </c>
      <c r="N43" s="1">
        <v>2011</v>
      </c>
      <c r="O43" s="1">
        <v>60.32</v>
      </c>
      <c r="P43" s="1">
        <v>4.099663724</v>
      </c>
      <c r="Q43" s="1">
        <f t="shared" si="1"/>
        <v>2012</v>
      </c>
      <c r="R43" s="1">
        <v>72.900000000000006</v>
      </c>
      <c r="S43" s="1">
        <v>4.289088639</v>
      </c>
      <c r="T43" s="1">
        <f t="shared" si="2"/>
        <v>2013</v>
      </c>
    </row>
    <row r="44" spans="1:20" x14ac:dyDescent="0.3">
      <c r="A44" s="1" t="s">
        <v>86</v>
      </c>
      <c r="B44" s="1" t="s">
        <v>65</v>
      </c>
      <c r="C44" s="1" t="s">
        <v>17</v>
      </c>
      <c r="D44" s="1" t="s">
        <v>34</v>
      </c>
      <c r="E44" s="1" t="s">
        <v>22</v>
      </c>
      <c r="F44" s="1">
        <v>2.2999999999999998</v>
      </c>
      <c r="G44" s="1">
        <v>0.83290912299999997</v>
      </c>
      <c r="H44" s="1">
        <v>2010</v>
      </c>
      <c r="I44" s="1">
        <v>26.898</v>
      </c>
      <c r="J44" s="1">
        <v>3.2920519339999998</v>
      </c>
      <c r="K44" s="1">
        <f t="shared" si="0"/>
        <v>2011</v>
      </c>
      <c r="L44" s="1">
        <v>43.09</v>
      </c>
      <c r="M44" s="1">
        <v>3.7632909520000002</v>
      </c>
      <c r="N44" s="1">
        <v>2011</v>
      </c>
      <c r="O44" s="1">
        <v>66.22</v>
      </c>
      <c r="P44" s="1">
        <v>4.1929825320000003</v>
      </c>
      <c r="Q44" s="1">
        <f t="shared" si="1"/>
        <v>2012</v>
      </c>
      <c r="R44" s="1">
        <v>78.8</v>
      </c>
      <c r="S44" s="1">
        <v>4.366912997</v>
      </c>
      <c r="T44" s="1">
        <f t="shared" si="2"/>
        <v>2013</v>
      </c>
    </row>
    <row r="45" spans="1:20" x14ac:dyDescent="0.3">
      <c r="A45" s="1" t="s">
        <v>70</v>
      </c>
      <c r="B45" s="1" t="s">
        <v>65</v>
      </c>
      <c r="C45" s="1" t="s">
        <v>17</v>
      </c>
      <c r="D45" s="1" t="s">
        <v>34</v>
      </c>
      <c r="E45" s="1" t="s">
        <v>46</v>
      </c>
      <c r="F45" s="1">
        <v>2.7</v>
      </c>
      <c r="G45" s="1">
        <v>0.993251773</v>
      </c>
      <c r="H45" s="1">
        <v>2010</v>
      </c>
      <c r="I45" s="1">
        <v>28.122699999999998</v>
      </c>
      <c r="J45" s="1">
        <v>3.336577079</v>
      </c>
      <c r="K45" s="1">
        <f t="shared" si="0"/>
        <v>2011</v>
      </c>
      <c r="L45" s="1">
        <v>47.62</v>
      </c>
      <c r="M45" s="1">
        <v>3.863252841</v>
      </c>
      <c r="N45" s="1">
        <v>2011</v>
      </c>
      <c r="O45" s="1">
        <v>66.680000000000007</v>
      </c>
      <c r="P45" s="1">
        <v>4.1999050579999997</v>
      </c>
      <c r="Q45" s="1">
        <f t="shared" si="1"/>
        <v>2012</v>
      </c>
      <c r="R45" s="1">
        <v>79.599999999999994</v>
      </c>
      <c r="S45" s="1">
        <v>4.3770140929999997</v>
      </c>
      <c r="T45" s="1">
        <f t="shared" si="2"/>
        <v>2013</v>
      </c>
    </row>
    <row r="46" spans="1:20" x14ac:dyDescent="0.3">
      <c r="A46" s="1" t="s">
        <v>71</v>
      </c>
      <c r="B46" s="1" t="s">
        <v>65</v>
      </c>
      <c r="C46" s="1" t="s">
        <v>17</v>
      </c>
      <c r="D46" s="1" t="s">
        <v>34</v>
      </c>
      <c r="E46" s="1" t="s">
        <v>46</v>
      </c>
      <c r="F46" s="1">
        <v>3.5</v>
      </c>
      <c r="G46" s="1">
        <v>1.2527629680000001</v>
      </c>
      <c r="H46" s="1">
        <v>2010</v>
      </c>
      <c r="I46" s="1">
        <v>34.155500000000004</v>
      </c>
      <c r="J46" s="1">
        <v>3.530923627</v>
      </c>
      <c r="K46" s="1">
        <f t="shared" si="0"/>
        <v>2011</v>
      </c>
      <c r="L46" s="1">
        <v>60.96</v>
      </c>
      <c r="M46" s="1">
        <v>4.1102179110000003</v>
      </c>
      <c r="N46" s="1">
        <v>2011</v>
      </c>
      <c r="O46" s="1">
        <v>90.26</v>
      </c>
      <c r="P46" s="1">
        <v>4.5026943939999997</v>
      </c>
      <c r="Q46" s="1">
        <f t="shared" si="1"/>
        <v>2012</v>
      </c>
      <c r="R46" s="1">
        <v>95.3</v>
      </c>
      <c r="S46" s="1">
        <v>4.5570298109999996</v>
      </c>
      <c r="T46" s="1">
        <f t="shared" si="2"/>
        <v>2013</v>
      </c>
    </row>
    <row r="47" spans="1:20" x14ac:dyDescent="0.3">
      <c r="A47" s="1" t="s">
        <v>82</v>
      </c>
      <c r="B47" s="1" t="s">
        <v>65</v>
      </c>
      <c r="C47" s="1" t="s">
        <v>17</v>
      </c>
      <c r="D47" s="1" t="s">
        <v>34</v>
      </c>
      <c r="E47" s="1" t="s">
        <v>22</v>
      </c>
      <c r="F47" s="1">
        <v>2.7</v>
      </c>
      <c r="G47" s="1">
        <v>0.993251773</v>
      </c>
      <c r="H47" s="1">
        <v>2010</v>
      </c>
      <c r="I47" s="1">
        <v>23.133199999999999</v>
      </c>
      <c r="J47" s="1">
        <v>3.1412688150000001</v>
      </c>
      <c r="K47" s="1">
        <f t="shared" si="0"/>
        <v>2011</v>
      </c>
      <c r="L47" s="1">
        <v>48.08</v>
      </c>
      <c r="M47" s="1">
        <v>3.8728662900000002</v>
      </c>
      <c r="N47" s="1">
        <v>2011</v>
      </c>
      <c r="O47" s="1">
        <v>68.489999999999995</v>
      </c>
      <c r="P47" s="1">
        <v>4.2266877489999999</v>
      </c>
      <c r="Q47" s="1">
        <f t="shared" si="1"/>
        <v>2012</v>
      </c>
      <c r="R47" s="1">
        <v>84.8</v>
      </c>
      <c r="S47" s="1">
        <v>4.4402955430000004</v>
      </c>
      <c r="T47" s="1">
        <f t="shared" si="2"/>
        <v>2013</v>
      </c>
    </row>
    <row r="48" spans="1:20" x14ac:dyDescent="0.3">
      <c r="A48" s="1" t="s">
        <v>68</v>
      </c>
      <c r="B48" s="1" t="s">
        <v>65</v>
      </c>
      <c r="C48" s="1" t="s">
        <v>17</v>
      </c>
      <c r="D48" s="1" t="s">
        <v>18</v>
      </c>
      <c r="E48" s="1" t="s">
        <v>22</v>
      </c>
      <c r="F48" s="1">
        <v>2.4</v>
      </c>
      <c r="G48" s="1">
        <v>0.87546873700000005</v>
      </c>
      <c r="H48" s="1">
        <v>2005</v>
      </c>
      <c r="I48" s="1">
        <v>22.23</v>
      </c>
      <c r="J48" s="1">
        <v>3.1014427279999999</v>
      </c>
      <c r="K48" s="1">
        <f t="shared" si="0"/>
        <v>2006</v>
      </c>
      <c r="L48" s="1">
        <v>43.09</v>
      </c>
      <c r="M48" s="1">
        <v>3.7632909520000002</v>
      </c>
      <c r="N48" s="1">
        <v>2006</v>
      </c>
      <c r="O48" s="1">
        <v>75.75</v>
      </c>
      <c r="P48" s="1">
        <v>4.3274384440000002</v>
      </c>
      <c r="Q48" s="1">
        <f t="shared" si="1"/>
        <v>2007</v>
      </c>
      <c r="R48" s="1">
        <v>71.36</v>
      </c>
      <c r="S48" s="1">
        <v>4.2677374879999999</v>
      </c>
      <c r="T48" s="1">
        <f t="shared" si="2"/>
        <v>2008</v>
      </c>
    </row>
    <row r="49" spans="1:20" x14ac:dyDescent="0.3">
      <c r="A49" s="1" t="s">
        <v>66</v>
      </c>
      <c r="B49" s="1" t="s">
        <v>65</v>
      </c>
      <c r="C49" s="1" t="s">
        <v>17</v>
      </c>
      <c r="D49" s="1" t="s">
        <v>18</v>
      </c>
      <c r="E49" s="1" t="s">
        <v>22</v>
      </c>
      <c r="F49" s="1">
        <v>2.2799999999999998</v>
      </c>
      <c r="G49" s="1">
        <v>0.82417544300000001</v>
      </c>
      <c r="H49" s="1">
        <v>2006</v>
      </c>
      <c r="I49" s="1">
        <v>25.4</v>
      </c>
      <c r="J49" s="1">
        <v>3.2347491740000001</v>
      </c>
      <c r="K49" s="1">
        <f t="shared" si="0"/>
        <v>2007</v>
      </c>
      <c r="L49" s="1">
        <v>48.54</v>
      </c>
      <c r="M49" s="1">
        <v>3.8823881999999998</v>
      </c>
      <c r="N49" s="1">
        <v>2007</v>
      </c>
      <c r="O49" s="1">
        <v>55.908999999999999</v>
      </c>
      <c r="P49" s="1">
        <v>4.0237253690000001</v>
      </c>
      <c r="Q49" s="1">
        <f t="shared" si="1"/>
        <v>2008</v>
      </c>
      <c r="R49" s="1">
        <v>62.726999999999997</v>
      </c>
      <c r="S49" s="1">
        <v>4.1387919770000003</v>
      </c>
      <c r="T49" s="1">
        <f t="shared" si="2"/>
        <v>2009</v>
      </c>
    </row>
    <row r="50" spans="1:20" x14ac:dyDescent="0.3">
      <c r="A50" s="1" t="s">
        <v>64</v>
      </c>
      <c r="B50" s="1" t="s">
        <v>65</v>
      </c>
      <c r="C50" s="1" t="s">
        <v>21</v>
      </c>
      <c r="D50" s="1" t="s">
        <v>18</v>
      </c>
      <c r="E50" s="1" t="s">
        <v>22</v>
      </c>
      <c r="F50" s="1">
        <v>3.58</v>
      </c>
      <c r="G50" s="1">
        <v>1.2753627999999999</v>
      </c>
      <c r="H50" s="1">
        <v>2006</v>
      </c>
      <c r="I50" s="1">
        <v>29.94</v>
      </c>
      <c r="J50" s="1">
        <v>3.399195379</v>
      </c>
      <c r="K50" s="1">
        <f t="shared" si="0"/>
        <v>2007</v>
      </c>
      <c r="L50" s="1">
        <v>48.08</v>
      </c>
      <c r="M50" s="1">
        <v>3.8728662900000002</v>
      </c>
      <c r="N50" s="1">
        <v>2007</v>
      </c>
      <c r="O50" s="1">
        <v>50.682000000000002</v>
      </c>
      <c r="P50" s="1">
        <v>3.9255708180000002</v>
      </c>
      <c r="Q50" s="1">
        <f t="shared" si="1"/>
        <v>2008</v>
      </c>
      <c r="R50" s="1">
        <v>54.091000000000001</v>
      </c>
      <c r="S50" s="1">
        <v>3.990667813</v>
      </c>
      <c r="T50" s="1">
        <f t="shared" si="2"/>
        <v>2009</v>
      </c>
    </row>
    <row r="51" spans="1:20" x14ac:dyDescent="0.3">
      <c r="A51" s="1" t="s">
        <v>67</v>
      </c>
      <c r="B51" s="1" t="s">
        <v>65</v>
      </c>
      <c r="C51" s="1" t="s">
        <v>21</v>
      </c>
      <c r="D51" s="1" t="s">
        <v>18</v>
      </c>
      <c r="E51" s="1" t="s">
        <v>22</v>
      </c>
      <c r="F51" s="1">
        <v>2.34</v>
      </c>
      <c r="G51" s="1">
        <v>0.850150929</v>
      </c>
      <c r="H51" s="1">
        <v>2006</v>
      </c>
      <c r="I51" s="1">
        <v>25.86</v>
      </c>
      <c r="J51" s="1">
        <v>3.2526973730000002</v>
      </c>
      <c r="K51" s="1">
        <f t="shared" si="0"/>
        <v>2007</v>
      </c>
      <c r="L51" s="1">
        <v>50.8</v>
      </c>
      <c r="M51" s="1">
        <v>3.9278963550000001</v>
      </c>
      <c r="N51" s="1">
        <v>2007</v>
      </c>
      <c r="O51" s="1">
        <v>52.726999999999997</v>
      </c>
      <c r="P51" s="1">
        <v>3.9651276580000001</v>
      </c>
      <c r="Q51" s="1">
        <f t="shared" si="1"/>
        <v>2008</v>
      </c>
      <c r="R51" s="1">
        <v>58.182000000000002</v>
      </c>
      <c r="S51" s="1">
        <v>4.063576029</v>
      </c>
      <c r="T51" s="1">
        <f t="shared" si="2"/>
        <v>2009</v>
      </c>
    </row>
    <row r="52" spans="1:20" x14ac:dyDescent="0.3">
      <c r="A52" s="1" t="s">
        <v>74</v>
      </c>
      <c r="B52" s="1" t="s">
        <v>65</v>
      </c>
      <c r="C52" s="1" t="s">
        <v>17</v>
      </c>
      <c r="D52" s="1" t="s">
        <v>34</v>
      </c>
      <c r="E52" s="1" t="s">
        <v>22</v>
      </c>
      <c r="F52" s="1">
        <v>1.9</v>
      </c>
      <c r="G52" s="1">
        <v>0.64185388600000004</v>
      </c>
      <c r="H52" s="1">
        <v>2007</v>
      </c>
      <c r="I52" s="1">
        <v>28.58</v>
      </c>
      <c r="J52" s="1">
        <v>3.3527071730000002</v>
      </c>
      <c r="K52" s="1">
        <f t="shared" si="0"/>
        <v>2008</v>
      </c>
      <c r="L52" s="1">
        <v>58.636400000000002</v>
      </c>
      <c r="M52" s="1">
        <v>4.0713556640000004</v>
      </c>
      <c r="N52" s="1">
        <v>2008</v>
      </c>
      <c r="O52" s="1">
        <v>71.817999999999998</v>
      </c>
      <c r="P52" s="1">
        <v>4.2741351410000004</v>
      </c>
      <c r="Q52" s="1">
        <f t="shared" si="1"/>
        <v>2009</v>
      </c>
      <c r="R52" s="1">
        <v>88.9</v>
      </c>
      <c r="S52" s="1">
        <v>4.487512143</v>
      </c>
      <c r="T52" s="1">
        <f t="shared" si="2"/>
        <v>2010</v>
      </c>
    </row>
    <row r="53" spans="1:20" x14ac:dyDescent="0.3">
      <c r="A53" s="1" t="s">
        <v>83</v>
      </c>
      <c r="B53" s="1" t="s">
        <v>65</v>
      </c>
      <c r="C53" s="1" t="s">
        <v>21</v>
      </c>
      <c r="D53" s="1" t="s">
        <v>34</v>
      </c>
      <c r="E53" s="1" t="s">
        <v>19</v>
      </c>
      <c r="F53" s="1">
        <v>2.64</v>
      </c>
      <c r="G53" s="1">
        <v>0.97077891699999996</v>
      </c>
      <c r="H53" s="1">
        <v>2007</v>
      </c>
      <c r="I53" s="1">
        <v>27.67</v>
      </c>
      <c r="J53" s="1">
        <v>3.320348794</v>
      </c>
      <c r="K53" s="1">
        <f t="shared" si="0"/>
        <v>2008</v>
      </c>
      <c r="L53" s="1">
        <v>41.136400000000002</v>
      </c>
      <c r="M53" s="1">
        <v>3.7168933740000001</v>
      </c>
      <c r="N53" s="1">
        <v>2008</v>
      </c>
      <c r="O53" s="1">
        <v>49.091000000000001</v>
      </c>
      <c r="P53" s="1">
        <v>3.893675719</v>
      </c>
      <c r="Q53" s="1">
        <f t="shared" si="1"/>
        <v>2009</v>
      </c>
      <c r="R53" s="1">
        <v>52.162999999999997</v>
      </c>
      <c r="S53" s="1">
        <v>3.954373431</v>
      </c>
      <c r="T53" s="1">
        <f t="shared" si="2"/>
        <v>2010</v>
      </c>
    </row>
    <row r="54" spans="1:20" x14ac:dyDescent="0.3">
      <c r="A54" s="1" t="s">
        <v>78</v>
      </c>
      <c r="B54" s="1" t="s">
        <v>65</v>
      </c>
      <c r="C54" s="1" t="s">
        <v>21</v>
      </c>
      <c r="D54" s="1" t="s">
        <v>34</v>
      </c>
      <c r="E54" s="1" t="s">
        <v>22</v>
      </c>
      <c r="F54" s="1">
        <v>2.64</v>
      </c>
      <c r="G54" s="1">
        <v>0.97077891699999996</v>
      </c>
      <c r="H54" s="1">
        <v>2007</v>
      </c>
      <c r="I54" s="1">
        <v>26.31</v>
      </c>
      <c r="J54" s="1">
        <v>3.2699490949999999</v>
      </c>
      <c r="K54" s="1">
        <f t="shared" si="0"/>
        <v>2008</v>
      </c>
      <c r="L54" s="1">
        <v>41.363599999999998</v>
      </c>
      <c r="M54" s="1">
        <v>3.722401267</v>
      </c>
      <c r="N54" s="1">
        <v>2008</v>
      </c>
      <c r="O54" s="1">
        <v>52.273000000000003</v>
      </c>
      <c r="P54" s="1">
        <v>3.9564799850000001</v>
      </c>
      <c r="Q54" s="1">
        <f t="shared" si="1"/>
        <v>2009</v>
      </c>
      <c r="R54" s="1">
        <v>56.244999999999997</v>
      </c>
      <c r="S54" s="1">
        <v>4.0297171479999996</v>
      </c>
      <c r="T54" s="1">
        <f t="shared" si="2"/>
        <v>2010</v>
      </c>
    </row>
    <row r="55" spans="1:20" x14ac:dyDescent="0.3">
      <c r="A55" s="1" t="s">
        <v>79</v>
      </c>
      <c r="B55" s="1" t="s">
        <v>65</v>
      </c>
      <c r="C55" s="1" t="s">
        <v>17</v>
      </c>
      <c r="D55" s="1" t="s">
        <v>34</v>
      </c>
      <c r="E55" s="1" t="s">
        <v>22</v>
      </c>
      <c r="F55" s="1">
        <v>2.54</v>
      </c>
      <c r="G55" s="1">
        <v>0.93216408100000003</v>
      </c>
      <c r="H55" s="1">
        <v>2007</v>
      </c>
      <c r="I55" s="1">
        <v>30.84</v>
      </c>
      <c r="J55" s="1">
        <v>3.4288125489999999</v>
      </c>
      <c r="K55" s="1">
        <f t="shared" si="0"/>
        <v>2008</v>
      </c>
      <c r="L55" s="1">
        <v>60.454500000000003</v>
      </c>
      <c r="M55" s="1">
        <v>4.1018910159999997</v>
      </c>
      <c r="N55" s="1">
        <v>2008</v>
      </c>
      <c r="O55" s="1">
        <v>78.635999999999996</v>
      </c>
      <c r="P55" s="1">
        <v>4.3648296100000001</v>
      </c>
      <c r="Q55" s="1">
        <f t="shared" si="1"/>
        <v>2009</v>
      </c>
      <c r="R55" s="1">
        <v>91.63</v>
      </c>
      <c r="S55" s="1">
        <v>4.5177587289999996</v>
      </c>
      <c r="T55" s="1">
        <f t="shared" si="2"/>
        <v>2010</v>
      </c>
    </row>
    <row r="56" spans="1:20" x14ac:dyDescent="0.3">
      <c r="A56" s="1" t="s">
        <v>69</v>
      </c>
      <c r="B56" s="1" t="s">
        <v>65</v>
      </c>
      <c r="C56" s="1" t="s">
        <v>21</v>
      </c>
      <c r="D56" s="1" t="s">
        <v>34</v>
      </c>
      <c r="E56" s="1" t="s">
        <v>19</v>
      </c>
      <c r="F56" s="1">
        <v>2.84</v>
      </c>
      <c r="G56" s="1">
        <v>1.043804052</v>
      </c>
      <c r="H56" s="1">
        <v>2007</v>
      </c>
      <c r="I56" s="1">
        <v>24.04</v>
      </c>
      <c r="J56" s="1">
        <v>3.1797191100000002</v>
      </c>
      <c r="K56" s="1">
        <f t="shared" si="0"/>
        <v>2008</v>
      </c>
      <c r="L56" s="1">
        <v>39.545499999999997</v>
      </c>
      <c r="M56" s="1">
        <v>3.6774519080000001</v>
      </c>
      <c r="N56" s="1">
        <v>2008</v>
      </c>
      <c r="O56" s="1">
        <v>40.454999999999998</v>
      </c>
      <c r="P56" s="1">
        <v>3.7001902449999999</v>
      </c>
      <c r="Q56" s="1">
        <f t="shared" si="1"/>
        <v>2009</v>
      </c>
      <c r="R56" s="1">
        <v>44.451999999999998</v>
      </c>
      <c r="S56" s="1">
        <v>3.7944099549999999</v>
      </c>
      <c r="T56" s="1">
        <f t="shared" si="2"/>
        <v>2010</v>
      </c>
    </row>
    <row r="57" spans="1:20" x14ac:dyDescent="0.3">
      <c r="A57" s="1" t="s">
        <v>84</v>
      </c>
      <c r="B57" s="1" t="s">
        <v>65</v>
      </c>
      <c r="C57" s="1" t="s">
        <v>17</v>
      </c>
      <c r="D57" s="1" t="s">
        <v>34</v>
      </c>
      <c r="E57" s="1" t="s">
        <v>22</v>
      </c>
      <c r="F57" s="1">
        <v>2.58</v>
      </c>
      <c r="G57" s="1">
        <v>0.94778939900000003</v>
      </c>
      <c r="H57" s="1">
        <v>2008</v>
      </c>
      <c r="I57" s="1">
        <v>26.76</v>
      </c>
      <c r="J57" s="1">
        <v>3.2869082349999998</v>
      </c>
      <c r="K57" s="1">
        <f t="shared" si="0"/>
        <v>2009</v>
      </c>
      <c r="L57" s="1">
        <v>42.2727</v>
      </c>
      <c r="M57" s="1">
        <v>3.7441414879999999</v>
      </c>
      <c r="N57" s="1">
        <v>2009</v>
      </c>
      <c r="O57" s="1">
        <v>55.34</v>
      </c>
      <c r="P57" s="1">
        <v>4.0134959739999996</v>
      </c>
      <c r="Q57" s="1">
        <f t="shared" si="1"/>
        <v>2010</v>
      </c>
      <c r="R57" s="1">
        <v>70.3</v>
      </c>
      <c r="S57" s="1">
        <v>4.2527717989999996</v>
      </c>
      <c r="T57" s="1">
        <f t="shared" si="2"/>
        <v>2011</v>
      </c>
    </row>
    <row r="58" spans="1:20" x14ac:dyDescent="0.3">
      <c r="A58" s="1" t="s">
        <v>75</v>
      </c>
      <c r="B58" s="1" t="s">
        <v>65</v>
      </c>
      <c r="C58" s="1" t="s">
        <v>21</v>
      </c>
      <c r="D58" s="1" t="s">
        <v>34</v>
      </c>
      <c r="E58" s="1" t="s">
        <v>22</v>
      </c>
      <c r="F58" s="1">
        <v>1.68</v>
      </c>
      <c r="G58" s="1">
        <v>0.51879379299999995</v>
      </c>
      <c r="H58" s="1">
        <v>2008</v>
      </c>
      <c r="I58" s="1">
        <v>20.64</v>
      </c>
      <c r="J58" s="1">
        <v>3.027230941</v>
      </c>
      <c r="K58" s="1">
        <f t="shared" si="0"/>
        <v>2009</v>
      </c>
      <c r="L58" s="1">
        <v>33.636400000000002</v>
      </c>
      <c r="M58" s="1">
        <v>3.5156088140000001</v>
      </c>
      <c r="N58" s="1">
        <v>2009</v>
      </c>
      <c r="O58" s="1">
        <v>36.741</v>
      </c>
      <c r="P58" s="1">
        <v>3.603893298</v>
      </c>
      <c r="Q58" s="1">
        <f t="shared" si="1"/>
        <v>2010</v>
      </c>
      <c r="R58" s="1">
        <v>38.6</v>
      </c>
      <c r="S58" s="1">
        <v>3.6532522759999999</v>
      </c>
      <c r="T58" s="1">
        <f t="shared" si="2"/>
        <v>2011</v>
      </c>
    </row>
    <row r="59" spans="1:20" x14ac:dyDescent="0.3">
      <c r="A59" s="1" t="s">
        <v>76</v>
      </c>
      <c r="B59" s="1" t="s">
        <v>65</v>
      </c>
      <c r="C59" s="1" t="s">
        <v>21</v>
      </c>
      <c r="D59" s="1" t="s">
        <v>34</v>
      </c>
      <c r="E59" s="1" t="s">
        <v>19</v>
      </c>
      <c r="F59" s="1">
        <v>3.88</v>
      </c>
      <c r="G59" s="1">
        <v>1.355835154</v>
      </c>
      <c r="H59" s="1">
        <v>2008</v>
      </c>
      <c r="I59" s="1">
        <v>24.49</v>
      </c>
      <c r="J59" s="1">
        <v>3.1982648710000001</v>
      </c>
      <c r="K59" s="1">
        <f t="shared" si="0"/>
        <v>2009</v>
      </c>
      <c r="L59" s="1">
        <v>37.7273</v>
      </c>
      <c r="M59" s="1">
        <v>3.63038397</v>
      </c>
      <c r="N59" s="1">
        <v>2009</v>
      </c>
      <c r="O59" s="1">
        <v>48.081000000000003</v>
      </c>
      <c r="P59" s="1">
        <v>3.8728870889999998</v>
      </c>
      <c r="Q59" s="1">
        <f t="shared" si="1"/>
        <v>2010</v>
      </c>
      <c r="R59" s="1">
        <v>49.5</v>
      </c>
      <c r="S59" s="1">
        <v>3.9019726700000001</v>
      </c>
      <c r="T59" s="1">
        <f t="shared" si="2"/>
        <v>2011</v>
      </c>
    </row>
    <row r="60" spans="1:20" x14ac:dyDescent="0.3">
      <c r="A60" s="1" t="s">
        <v>80</v>
      </c>
      <c r="B60" s="1" t="s">
        <v>65</v>
      </c>
      <c r="C60" s="1" t="s">
        <v>21</v>
      </c>
      <c r="D60" s="1" t="s">
        <v>34</v>
      </c>
      <c r="E60" s="1" t="s">
        <v>22</v>
      </c>
      <c r="F60" s="1">
        <v>2.72</v>
      </c>
      <c r="G60" s="1">
        <v>1.00063188</v>
      </c>
      <c r="H60" s="1">
        <v>2008</v>
      </c>
      <c r="I60" s="1">
        <v>23.59</v>
      </c>
      <c r="J60" s="1">
        <v>3.1608228930000002</v>
      </c>
      <c r="K60" s="1">
        <f t="shared" si="0"/>
        <v>2009</v>
      </c>
      <c r="L60" s="1">
        <v>40.454500000000003</v>
      </c>
      <c r="M60" s="1">
        <v>3.7001778860000001</v>
      </c>
      <c r="N60" s="1">
        <v>2009</v>
      </c>
      <c r="O60" s="1">
        <v>49.895000000000003</v>
      </c>
      <c r="P60" s="1">
        <v>3.9099207969999998</v>
      </c>
      <c r="Q60" s="1">
        <f t="shared" si="1"/>
        <v>2010</v>
      </c>
      <c r="R60" s="1">
        <v>52.7</v>
      </c>
      <c r="S60" s="1">
        <v>3.9646154560000002</v>
      </c>
      <c r="T60" s="1">
        <f t="shared" si="2"/>
        <v>2011</v>
      </c>
    </row>
    <row r="61" spans="1:20" x14ac:dyDescent="0.3">
      <c r="A61" s="1" t="s">
        <v>81</v>
      </c>
      <c r="B61" s="1" t="s">
        <v>65</v>
      </c>
      <c r="C61" s="1" t="s">
        <v>17</v>
      </c>
      <c r="D61" s="1" t="s">
        <v>34</v>
      </c>
      <c r="E61" s="1" t="s">
        <v>22</v>
      </c>
      <c r="F61" s="1">
        <v>2.82</v>
      </c>
      <c r="G61" s="1">
        <v>1.0367368850000001</v>
      </c>
      <c r="H61" s="1">
        <v>2008</v>
      </c>
      <c r="I61" s="1">
        <v>23.59</v>
      </c>
      <c r="J61" s="1">
        <v>3.1608228930000002</v>
      </c>
      <c r="K61" s="1">
        <f t="shared" si="0"/>
        <v>2009</v>
      </c>
      <c r="L61" s="1">
        <v>45.909100000000002</v>
      </c>
      <c r="M61" s="1">
        <v>3.8266633539999999</v>
      </c>
      <c r="N61" s="1">
        <v>2009</v>
      </c>
      <c r="O61" s="1">
        <v>58.51</v>
      </c>
      <c r="P61" s="1">
        <v>4.0691976800000003</v>
      </c>
      <c r="Q61" s="1">
        <f t="shared" si="1"/>
        <v>2010</v>
      </c>
      <c r="R61" s="1">
        <v>74.38</v>
      </c>
      <c r="S61" s="1">
        <v>4.3091870879999998</v>
      </c>
      <c r="T61" s="1">
        <f t="shared" si="2"/>
        <v>2011</v>
      </c>
    </row>
    <row r="62" spans="1:20" x14ac:dyDescent="0.3">
      <c r="A62" s="1" t="s">
        <v>73</v>
      </c>
      <c r="B62" s="1" t="s">
        <v>65</v>
      </c>
      <c r="C62" s="1" t="s">
        <v>17</v>
      </c>
      <c r="D62" s="1" t="s">
        <v>34</v>
      </c>
      <c r="E62" s="1" t="s">
        <v>22</v>
      </c>
      <c r="F62" s="1">
        <v>2.58</v>
      </c>
      <c r="G62" s="1">
        <v>0.94778939900000003</v>
      </c>
      <c r="H62" s="1">
        <v>2008</v>
      </c>
      <c r="I62" s="1">
        <v>26.54</v>
      </c>
      <c r="J62" s="1">
        <v>3.278653029</v>
      </c>
      <c r="K62" s="1">
        <f t="shared" si="0"/>
        <v>2009</v>
      </c>
      <c r="L62" s="1">
        <v>46.818199999999997</v>
      </c>
      <c r="M62" s="1">
        <v>3.8462720159999999</v>
      </c>
      <c r="N62" s="1">
        <v>2009</v>
      </c>
      <c r="O62" s="1">
        <v>63.5</v>
      </c>
      <c r="P62" s="1">
        <v>4.1510399060000003</v>
      </c>
      <c r="Q62" s="1">
        <f t="shared" si="1"/>
        <v>2010</v>
      </c>
      <c r="R62" s="1">
        <v>73.48</v>
      </c>
      <c r="S62" s="1">
        <v>4.2970132599999999</v>
      </c>
      <c r="T62" s="1">
        <f t="shared" si="2"/>
        <v>2011</v>
      </c>
    </row>
    <row r="63" spans="1:20" x14ac:dyDescent="0.3">
      <c r="A63" s="1" t="s">
        <v>85</v>
      </c>
      <c r="B63" s="1" t="s">
        <v>65</v>
      </c>
      <c r="C63" s="1" t="s">
        <v>17</v>
      </c>
      <c r="D63" s="1" t="s">
        <v>34</v>
      </c>
      <c r="E63" s="1" t="s">
        <v>19</v>
      </c>
      <c r="F63" s="1">
        <v>2.2599999999999998</v>
      </c>
      <c r="G63" s="1">
        <v>0.81536481299999997</v>
      </c>
      <c r="H63" s="1">
        <v>2009</v>
      </c>
      <c r="I63" s="1">
        <v>28.636399999999998</v>
      </c>
      <c r="J63" s="1">
        <v>3.354678636</v>
      </c>
      <c r="K63" s="1">
        <f t="shared" si="0"/>
        <v>2010</v>
      </c>
      <c r="L63" s="1">
        <v>53.52</v>
      </c>
      <c r="M63" s="1">
        <v>3.9800554159999999</v>
      </c>
      <c r="N63" s="1">
        <v>2010</v>
      </c>
      <c r="O63" s="1">
        <v>80.42</v>
      </c>
      <c r="P63" s="1">
        <v>4.3872629009999997</v>
      </c>
      <c r="Q63" s="1">
        <f t="shared" si="1"/>
        <v>2011</v>
      </c>
      <c r="R63" s="1">
        <v>92.8</v>
      </c>
      <c r="S63" s="1">
        <v>4.5304466400000001</v>
      </c>
      <c r="T63" s="1">
        <f t="shared" si="2"/>
        <v>2012</v>
      </c>
    </row>
    <row r="64" spans="1:20" x14ac:dyDescent="0.3">
      <c r="A64" s="1" t="s">
        <v>72</v>
      </c>
      <c r="B64" s="1" t="s">
        <v>65</v>
      </c>
      <c r="C64" s="1" t="s">
        <v>17</v>
      </c>
      <c r="D64" s="1" t="s">
        <v>34</v>
      </c>
      <c r="E64" s="1" t="s">
        <v>46</v>
      </c>
      <c r="F64" s="1">
        <v>2.56</v>
      </c>
      <c r="G64" s="1">
        <v>0.94000725799999996</v>
      </c>
      <c r="H64" s="1">
        <v>2009</v>
      </c>
      <c r="I64" s="1">
        <v>25.909099999999999</v>
      </c>
      <c r="J64" s="1">
        <v>3.254594258</v>
      </c>
      <c r="K64" s="1">
        <f t="shared" si="0"/>
        <v>2010</v>
      </c>
      <c r="L64" s="1">
        <v>46.72</v>
      </c>
      <c r="M64" s="1">
        <v>3.844172339</v>
      </c>
      <c r="N64" s="1">
        <v>2010</v>
      </c>
      <c r="O64" s="1">
        <v>68.48</v>
      </c>
      <c r="P64" s="1">
        <v>4.2265417320000003</v>
      </c>
      <c r="Q64" s="1">
        <f t="shared" si="1"/>
        <v>2011</v>
      </c>
      <c r="R64" s="1">
        <v>83.46</v>
      </c>
      <c r="S64" s="1">
        <v>4.4243674750000004</v>
      </c>
      <c r="T64" s="1">
        <f t="shared" si="2"/>
        <v>2012</v>
      </c>
    </row>
    <row r="65" spans="1:20" x14ac:dyDescent="0.3">
      <c r="A65" s="1" t="s">
        <v>112</v>
      </c>
      <c r="B65" s="1" t="s">
        <v>88</v>
      </c>
      <c r="C65" s="1" t="s">
        <v>17</v>
      </c>
      <c r="D65" s="1" t="s">
        <v>34</v>
      </c>
      <c r="E65" s="1" t="s">
        <v>22</v>
      </c>
      <c r="F65" s="1">
        <v>3.26</v>
      </c>
      <c r="G65" s="1">
        <v>1.1817271949999999</v>
      </c>
      <c r="H65" s="1">
        <v>2010</v>
      </c>
      <c r="I65" s="1">
        <v>35.380000000000003</v>
      </c>
      <c r="J65" s="1">
        <v>3.566146689</v>
      </c>
      <c r="K65" s="1">
        <f t="shared" si="0"/>
        <v>2011</v>
      </c>
      <c r="L65" s="1">
        <v>62.86</v>
      </c>
      <c r="M65" s="1">
        <v>4.1409100309999998</v>
      </c>
      <c r="N65" s="1">
        <v>2011</v>
      </c>
      <c r="O65" s="1">
        <v>86.36</v>
      </c>
      <c r="P65" s="1">
        <v>4.4585246060000001</v>
      </c>
      <c r="Q65" s="1">
        <f t="shared" si="1"/>
        <v>2012</v>
      </c>
      <c r="R65" s="1">
        <v>101.1</v>
      </c>
      <c r="S65" s="1">
        <v>4.6161101259999997</v>
      </c>
      <c r="T65" s="1">
        <f t="shared" si="2"/>
        <v>2013</v>
      </c>
    </row>
    <row r="66" spans="1:20" x14ac:dyDescent="0.3">
      <c r="A66" s="1" t="s">
        <v>113</v>
      </c>
      <c r="B66" s="1" t="s">
        <v>88</v>
      </c>
      <c r="C66" s="1" t="s">
        <v>17</v>
      </c>
      <c r="D66" s="1" t="s">
        <v>34</v>
      </c>
      <c r="E66" s="1" t="s">
        <v>22</v>
      </c>
      <c r="F66" s="1">
        <v>2.68</v>
      </c>
      <c r="G66" s="1">
        <v>0.98581679499999997</v>
      </c>
      <c r="H66" s="1">
        <v>2010</v>
      </c>
      <c r="I66" s="1">
        <v>34.020000000000003</v>
      </c>
      <c r="J66" s="1">
        <v>3.5269485870000001</v>
      </c>
      <c r="K66" s="1">
        <f t="shared" si="0"/>
        <v>2011</v>
      </c>
      <c r="L66" s="1">
        <v>57.6</v>
      </c>
      <c r="M66" s="1">
        <v>4.053522568</v>
      </c>
      <c r="N66" s="1">
        <v>2011</v>
      </c>
      <c r="O66" s="1">
        <v>78.47</v>
      </c>
      <c r="P66" s="1">
        <v>4.3627163859999998</v>
      </c>
      <c r="Q66" s="1">
        <f t="shared" si="1"/>
        <v>2012</v>
      </c>
      <c r="R66" s="1">
        <v>84.9</v>
      </c>
      <c r="S66" s="1">
        <v>4.4414740930000001</v>
      </c>
      <c r="T66" s="1">
        <f t="shared" si="2"/>
        <v>2013</v>
      </c>
    </row>
    <row r="67" spans="1:20" x14ac:dyDescent="0.3">
      <c r="A67" s="1" t="s">
        <v>122</v>
      </c>
      <c r="B67" s="1" t="s">
        <v>88</v>
      </c>
      <c r="C67" s="1" t="s">
        <v>17</v>
      </c>
      <c r="D67" s="1" t="s">
        <v>34</v>
      </c>
      <c r="E67" s="1" t="s">
        <v>22</v>
      </c>
      <c r="F67" s="1">
        <v>2.64</v>
      </c>
      <c r="G67" s="1">
        <v>0.97077891699999996</v>
      </c>
      <c r="H67" s="1">
        <v>2010</v>
      </c>
      <c r="I67" s="1">
        <v>34.47</v>
      </c>
      <c r="J67" s="1">
        <v>3.540089381</v>
      </c>
      <c r="K67" s="1">
        <f t="shared" ref="K67:K99" si="3">H67+1</f>
        <v>2011</v>
      </c>
      <c r="L67" s="1">
        <v>61.23</v>
      </c>
      <c r="M67" s="1">
        <v>4.1146372649999998</v>
      </c>
      <c r="N67" s="1">
        <v>2011</v>
      </c>
      <c r="O67" s="1">
        <v>84.36</v>
      </c>
      <c r="P67" s="1">
        <v>4.4350933560000003</v>
      </c>
      <c r="Q67" s="1">
        <f t="shared" ref="Q67:Q99" si="4">N67+1</f>
        <v>2012</v>
      </c>
      <c r="R67" s="1">
        <v>100.3</v>
      </c>
      <c r="S67" s="1">
        <v>4.6081656950000003</v>
      </c>
      <c r="T67" s="1">
        <f t="shared" ref="T67:T99" si="5">Q67+1</f>
        <v>2013</v>
      </c>
    </row>
    <row r="68" spans="1:20" x14ac:dyDescent="0.3">
      <c r="A68" s="1" t="s">
        <v>119</v>
      </c>
      <c r="B68" s="1" t="s">
        <v>88</v>
      </c>
      <c r="C68" s="1" t="s">
        <v>17</v>
      </c>
      <c r="D68" s="1" t="s">
        <v>34</v>
      </c>
      <c r="E68" s="1" t="s">
        <v>22</v>
      </c>
      <c r="F68" s="1">
        <v>2.78</v>
      </c>
      <c r="G68" s="1">
        <v>1.022450928</v>
      </c>
      <c r="H68" s="1">
        <v>2010</v>
      </c>
      <c r="I68" s="1">
        <v>30.84</v>
      </c>
      <c r="J68" s="1">
        <v>3.4288125489999999</v>
      </c>
      <c r="K68" s="1">
        <f t="shared" si="3"/>
        <v>2011</v>
      </c>
      <c r="L68" s="1">
        <v>67.58</v>
      </c>
      <c r="M68" s="1">
        <v>4.2133120809999998</v>
      </c>
      <c r="N68" s="1">
        <v>2011</v>
      </c>
      <c r="O68" s="1">
        <v>98.9</v>
      </c>
      <c r="P68" s="1">
        <v>4.5941092389999998</v>
      </c>
      <c r="Q68" s="1">
        <f t="shared" si="4"/>
        <v>2012</v>
      </c>
      <c r="R68" s="1">
        <v>128.30000000000001</v>
      </c>
      <c r="S68" s="1">
        <v>4.8543712719999998</v>
      </c>
      <c r="T68" s="1">
        <f t="shared" si="5"/>
        <v>2013</v>
      </c>
    </row>
    <row r="69" spans="1:20" x14ac:dyDescent="0.3">
      <c r="A69" s="1" t="s">
        <v>90</v>
      </c>
      <c r="B69" s="1" t="s">
        <v>88</v>
      </c>
      <c r="C69" s="1" t="s">
        <v>21</v>
      </c>
      <c r="D69" s="1" t="s">
        <v>18</v>
      </c>
      <c r="E69" s="1" t="s">
        <v>19</v>
      </c>
      <c r="F69" s="1">
        <v>3.4545499999999998</v>
      </c>
      <c r="G69" s="1">
        <v>1.2396922029999999</v>
      </c>
      <c r="H69" s="1">
        <v>2005</v>
      </c>
      <c r="I69" s="1">
        <v>36.29</v>
      </c>
      <c r="J69" s="1">
        <v>3.5915422210000001</v>
      </c>
      <c r="K69" s="1">
        <f t="shared" si="3"/>
        <v>2006</v>
      </c>
      <c r="L69" s="1">
        <v>46.04</v>
      </c>
      <c r="M69" s="1">
        <v>3.8295105839999999</v>
      </c>
      <c r="N69" s="1">
        <v>2006</v>
      </c>
      <c r="O69" s="1">
        <v>60.78</v>
      </c>
      <c r="P69" s="1">
        <v>4.1072607870000004</v>
      </c>
      <c r="Q69" s="1">
        <f t="shared" si="4"/>
        <v>2007</v>
      </c>
      <c r="R69" s="1">
        <v>70</v>
      </c>
      <c r="S69" s="1">
        <v>4.2484952419999997</v>
      </c>
      <c r="T69" s="1">
        <f t="shared" si="5"/>
        <v>2008</v>
      </c>
    </row>
    <row r="70" spans="1:20" x14ac:dyDescent="0.3">
      <c r="A70" s="1" t="s">
        <v>91</v>
      </c>
      <c r="B70" s="1" t="s">
        <v>88</v>
      </c>
      <c r="C70" s="1" t="s">
        <v>17</v>
      </c>
      <c r="D70" s="1" t="s">
        <v>18</v>
      </c>
      <c r="E70" s="1" t="s">
        <v>22</v>
      </c>
      <c r="F70" s="1">
        <v>1.40909</v>
      </c>
      <c r="G70" s="1">
        <v>0.34294410600000003</v>
      </c>
      <c r="H70" s="1">
        <v>2005</v>
      </c>
      <c r="I70" s="1">
        <v>22.45</v>
      </c>
      <c r="J70" s="1">
        <v>3.1112906140000001</v>
      </c>
      <c r="K70" s="1">
        <f t="shared" si="3"/>
        <v>2006</v>
      </c>
      <c r="L70" s="1">
        <v>42.64</v>
      </c>
      <c r="M70" s="1">
        <v>3.7527927800000001</v>
      </c>
      <c r="N70" s="1">
        <v>2006</v>
      </c>
      <c r="O70" s="1">
        <v>67.680000000000007</v>
      </c>
      <c r="P70" s="1">
        <v>4.2147907150000004</v>
      </c>
      <c r="Q70" s="1">
        <f t="shared" si="4"/>
        <v>2007</v>
      </c>
      <c r="R70" s="1">
        <v>78.182000000000002</v>
      </c>
      <c r="S70" s="1">
        <v>4.3590394420000003</v>
      </c>
      <c r="T70" s="1">
        <f t="shared" si="5"/>
        <v>2008</v>
      </c>
    </row>
    <row r="71" spans="1:20" x14ac:dyDescent="0.3">
      <c r="A71" s="1" t="s">
        <v>96</v>
      </c>
      <c r="B71" s="1" t="s">
        <v>88</v>
      </c>
      <c r="C71" s="1" t="s">
        <v>17</v>
      </c>
      <c r="D71" s="1" t="s">
        <v>18</v>
      </c>
      <c r="E71" s="1" t="s">
        <v>19</v>
      </c>
      <c r="F71" s="1">
        <v>2.7727300000000001</v>
      </c>
      <c r="G71" s="1">
        <v>1.019832394</v>
      </c>
      <c r="H71" s="1">
        <v>2005</v>
      </c>
      <c r="I71" s="1">
        <v>34.25</v>
      </c>
      <c r="J71" s="1">
        <v>3.533686565</v>
      </c>
      <c r="K71" s="1">
        <f t="shared" si="3"/>
        <v>2006</v>
      </c>
      <c r="L71" s="1">
        <v>68.040000000000006</v>
      </c>
      <c r="M71" s="1">
        <v>4.2200957680000002</v>
      </c>
      <c r="N71" s="1">
        <v>2006</v>
      </c>
      <c r="O71" s="1">
        <v>91.63</v>
      </c>
      <c r="P71" s="1">
        <v>4.5177587289999996</v>
      </c>
      <c r="Q71" s="1">
        <f t="shared" si="4"/>
        <v>2007</v>
      </c>
      <c r="R71" s="1">
        <v>109.09099999999999</v>
      </c>
      <c r="S71" s="1">
        <v>4.6921823959999998</v>
      </c>
      <c r="T71" s="1">
        <f t="shared" si="5"/>
        <v>2008</v>
      </c>
    </row>
    <row r="72" spans="1:20" x14ac:dyDescent="0.3">
      <c r="A72" s="1" t="s">
        <v>101</v>
      </c>
      <c r="B72" s="1" t="s">
        <v>88</v>
      </c>
      <c r="C72" s="1" t="s">
        <v>21</v>
      </c>
      <c r="D72" s="1" t="s">
        <v>18</v>
      </c>
      <c r="E72" s="1" t="s">
        <v>19</v>
      </c>
      <c r="F72" s="1">
        <v>2.40909</v>
      </c>
      <c r="G72" s="1">
        <v>0.87924908300000004</v>
      </c>
      <c r="H72" s="1">
        <v>2005</v>
      </c>
      <c r="I72" s="1">
        <v>25.85</v>
      </c>
      <c r="J72" s="1">
        <v>3.252310601</v>
      </c>
      <c r="K72" s="1">
        <f t="shared" si="3"/>
        <v>2006</v>
      </c>
      <c r="L72" s="1">
        <v>36.51</v>
      </c>
      <c r="M72" s="1">
        <v>3.597586196</v>
      </c>
      <c r="N72" s="1">
        <v>2006</v>
      </c>
      <c r="O72" s="1">
        <v>44</v>
      </c>
      <c r="P72" s="1">
        <v>3.7841896340000001</v>
      </c>
      <c r="Q72" s="1">
        <f t="shared" si="4"/>
        <v>2007</v>
      </c>
      <c r="R72" s="1">
        <v>48.6</v>
      </c>
      <c r="S72" s="1">
        <v>3.883623531</v>
      </c>
      <c r="T72" s="1">
        <f t="shared" si="5"/>
        <v>2008</v>
      </c>
    </row>
    <row r="73" spans="1:20" x14ac:dyDescent="0.3">
      <c r="A73" s="1" t="s">
        <v>87</v>
      </c>
      <c r="B73" s="1" t="s">
        <v>88</v>
      </c>
      <c r="C73" s="1" t="s">
        <v>17</v>
      </c>
      <c r="D73" s="1" t="s">
        <v>18</v>
      </c>
      <c r="E73" s="1" t="s">
        <v>22</v>
      </c>
      <c r="F73" s="1">
        <v>2.40909</v>
      </c>
      <c r="G73" s="1">
        <v>0.87924908300000004</v>
      </c>
      <c r="H73" s="1">
        <v>2005</v>
      </c>
      <c r="I73" s="1">
        <v>31.3</v>
      </c>
      <c r="J73" s="1">
        <v>3.443618098</v>
      </c>
      <c r="K73" s="1">
        <f t="shared" si="3"/>
        <v>2006</v>
      </c>
      <c r="L73" s="1">
        <v>56.25</v>
      </c>
      <c r="M73" s="1">
        <v>4.0298060409999996</v>
      </c>
      <c r="N73" s="1">
        <v>2006</v>
      </c>
      <c r="O73" s="1">
        <v>90.72</v>
      </c>
      <c r="P73" s="1">
        <v>4.5077778400000001</v>
      </c>
      <c r="Q73" s="1">
        <f t="shared" si="4"/>
        <v>2007</v>
      </c>
      <c r="R73" s="1">
        <v>96.364000000000004</v>
      </c>
      <c r="S73" s="1">
        <v>4.5681326880000004</v>
      </c>
      <c r="T73" s="1">
        <f t="shared" si="5"/>
        <v>2008</v>
      </c>
    </row>
    <row r="74" spans="1:20" x14ac:dyDescent="0.3">
      <c r="A74" s="1" t="s">
        <v>97</v>
      </c>
      <c r="B74" s="1" t="s">
        <v>88</v>
      </c>
      <c r="C74" s="1" t="s">
        <v>17</v>
      </c>
      <c r="D74" s="1" t="s">
        <v>18</v>
      </c>
      <c r="E74" s="1" t="s">
        <v>19</v>
      </c>
      <c r="F74" s="1">
        <v>2.3181799999999999</v>
      </c>
      <c r="G74" s="1">
        <v>0.84078239499999996</v>
      </c>
      <c r="H74" s="1">
        <v>2005</v>
      </c>
      <c r="I74" s="1">
        <v>30.62</v>
      </c>
      <c r="J74" s="1">
        <v>3.4216533899999999</v>
      </c>
      <c r="K74" s="1">
        <f t="shared" si="3"/>
        <v>2006</v>
      </c>
      <c r="L74" s="1">
        <v>61.23</v>
      </c>
      <c r="M74" s="1">
        <v>4.1146372649999998</v>
      </c>
      <c r="N74" s="1">
        <v>2006</v>
      </c>
      <c r="O74" s="1">
        <v>84.82</v>
      </c>
      <c r="P74" s="1">
        <v>4.4405313639999999</v>
      </c>
      <c r="Q74" s="1">
        <f t="shared" si="4"/>
        <v>2007</v>
      </c>
      <c r="R74" s="1">
        <v>96.817999999999998</v>
      </c>
      <c r="S74" s="1">
        <v>4.5728329270000003</v>
      </c>
      <c r="T74" s="1">
        <f t="shared" si="5"/>
        <v>2008</v>
      </c>
    </row>
    <row r="75" spans="1:20" x14ac:dyDescent="0.3">
      <c r="A75" s="1" t="s">
        <v>99</v>
      </c>
      <c r="B75" s="1" t="s">
        <v>88</v>
      </c>
      <c r="C75" s="1" t="s">
        <v>17</v>
      </c>
      <c r="D75" s="1" t="s">
        <v>18</v>
      </c>
      <c r="E75" s="1" t="s">
        <v>22</v>
      </c>
      <c r="F75" s="1">
        <v>2.1363599999999998</v>
      </c>
      <c r="G75" s="1">
        <v>0.75910344600000002</v>
      </c>
      <c r="H75" s="1">
        <v>2005</v>
      </c>
      <c r="I75" s="1">
        <v>21.77</v>
      </c>
      <c r="J75" s="1">
        <v>3.0805328749999998</v>
      </c>
      <c r="K75" s="1">
        <f t="shared" si="3"/>
        <v>2006</v>
      </c>
      <c r="L75" s="1">
        <v>44.45</v>
      </c>
      <c r="M75" s="1">
        <v>3.794364962</v>
      </c>
      <c r="N75" s="1">
        <v>2006</v>
      </c>
      <c r="O75" s="1">
        <v>66.22</v>
      </c>
      <c r="P75" s="1">
        <v>4.1929825320000003</v>
      </c>
      <c r="Q75" s="1">
        <f t="shared" si="4"/>
        <v>2007</v>
      </c>
      <c r="R75" s="1">
        <v>72.727000000000004</v>
      </c>
      <c r="S75" s="1">
        <v>4.2867127050000002</v>
      </c>
      <c r="T75" s="1">
        <f t="shared" si="5"/>
        <v>2008</v>
      </c>
    </row>
    <row r="76" spans="1:20" x14ac:dyDescent="0.3">
      <c r="A76" s="1" t="s">
        <v>93</v>
      </c>
      <c r="B76" s="1" t="s">
        <v>88</v>
      </c>
      <c r="C76" s="1" t="s">
        <v>21</v>
      </c>
      <c r="D76" s="1" t="s">
        <v>18</v>
      </c>
      <c r="E76" s="1" t="s">
        <v>22</v>
      </c>
      <c r="F76" s="1">
        <v>2.59</v>
      </c>
      <c r="G76" s="1">
        <v>0.95165787599999996</v>
      </c>
      <c r="H76" s="1">
        <v>2006</v>
      </c>
      <c r="I76" s="1">
        <v>27.68</v>
      </c>
      <c r="J76" s="1">
        <v>3.3207101309999998</v>
      </c>
      <c r="K76" s="1">
        <f t="shared" si="3"/>
        <v>2007</v>
      </c>
      <c r="L76" s="1">
        <v>47.63</v>
      </c>
      <c r="M76" s="1">
        <v>3.8634628150000001</v>
      </c>
      <c r="N76" s="1">
        <v>2007</v>
      </c>
      <c r="O76" s="1">
        <v>57.3</v>
      </c>
      <c r="P76" s="1">
        <v>4.0483006240000003</v>
      </c>
      <c r="Q76" s="1">
        <f t="shared" si="4"/>
        <v>2008</v>
      </c>
      <c r="R76" s="1">
        <v>55.454999999999998</v>
      </c>
      <c r="S76" s="1">
        <v>4.0155718809999996</v>
      </c>
      <c r="T76" s="1">
        <f t="shared" si="5"/>
        <v>2009</v>
      </c>
    </row>
    <row r="77" spans="1:20" x14ac:dyDescent="0.3">
      <c r="A77" s="1" t="s">
        <v>95</v>
      </c>
      <c r="B77" s="1" t="s">
        <v>88</v>
      </c>
      <c r="C77" s="1" t="s">
        <v>17</v>
      </c>
      <c r="D77" s="1" t="s">
        <v>18</v>
      </c>
      <c r="E77" s="1" t="s">
        <v>22</v>
      </c>
      <c r="F77" s="1">
        <v>2.63</v>
      </c>
      <c r="G77" s="1">
        <v>0.96698384599999998</v>
      </c>
      <c r="H77" s="1">
        <v>2006</v>
      </c>
      <c r="I77" s="1">
        <v>24.04</v>
      </c>
      <c r="J77" s="1">
        <v>3.1797191100000002</v>
      </c>
      <c r="K77" s="1">
        <f t="shared" si="3"/>
        <v>2007</v>
      </c>
      <c r="L77" s="1">
        <v>48.99</v>
      </c>
      <c r="M77" s="1">
        <v>3.8916161960000002</v>
      </c>
      <c r="N77" s="1">
        <v>2007</v>
      </c>
      <c r="O77" s="1">
        <v>54.091000000000001</v>
      </c>
      <c r="P77" s="1">
        <v>3.990667813</v>
      </c>
      <c r="Q77" s="1">
        <f t="shared" si="4"/>
        <v>2008</v>
      </c>
      <c r="R77" s="1">
        <v>71.364000000000004</v>
      </c>
      <c r="S77" s="1">
        <v>4.2677935409999996</v>
      </c>
      <c r="T77" s="1">
        <f t="shared" si="5"/>
        <v>2009</v>
      </c>
    </row>
    <row r="78" spans="1:20" x14ac:dyDescent="0.3">
      <c r="A78" s="1" t="s">
        <v>94</v>
      </c>
      <c r="B78" s="1" t="s">
        <v>88</v>
      </c>
      <c r="C78" s="1" t="s">
        <v>17</v>
      </c>
      <c r="D78" s="1" t="s">
        <v>18</v>
      </c>
      <c r="E78" s="1" t="s">
        <v>22</v>
      </c>
      <c r="F78" s="1">
        <v>3.08</v>
      </c>
      <c r="G78" s="1">
        <v>1.1249295969999999</v>
      </c>
      <c r="H78" s="1">
        <v>2006</v>
      </c>
      <c r="I78" s="1">
        <v>32.200000000000003</v>
      </c>
      <c r="J78" s="1">
        <v>3.4719664529999998</v>
      </c>
      <c r="K78" s="1">
        <f t="shared" si="3"/>
        <v>2007</v>
      </c>
      <c r="L78" s="1">
        <v>62.14</v>
      </c>
      <c r="M78" s="1">
        <v>4.1293899039999999</v>
      </c>
      <c r="N78" s="1">
        <v>2007</v>
      </c>
      <c r="O78" s="1">
        <v>74.545000000000002</v>
      </c>
      <c r="P78" s="1">
        <v>4.3114029699999996</v>
      </c>
      <c r="Q78" s="1">
        <f t="shared" si="4"/>
        <v>2008</v>
      </c>
      <c r="R78" s="1">
        <v>98.182000000000002</v>
      </c>
      <c r="S78" s="1">
        <v>4.5868228990000004</v>
      </c>
      <c r="T78" s="1">
        <f t="shared" si="5"/>
        <v>2009</v>
      </c>
    </row>
    <row r="79" spans="1:20" x14ac:dyDescent="0.3">
      <c r="A79" s="1" t="s">
        <v>92</v>
      </c>
      <c r="B79" s="1" t="s">
        <v>88</v>
      </c>
      <c r="C79" s="1" t="s">
        <v>21</v>
      </c>
      <c r="D79" s="1" t="s">
        <v>18</v>
      </c>
      <c r="E79" s="1" t="s">
        <v>22</v>
      </c>
      <c r="F79" s="1">
        <v>2.4500000000000002</v>
      </c>
      <c r="G79" s="1">
        <v>0.89608802499999995</v>
      </c>
      <c r="H79" s="1">
        <v>2006</v>
      </c>
      <c r="I79" s="1">
        <v>23.13</v>
      </c>
      <c r="J79" s="1">
        <v>3.1411304759999998</v>
      </c>
      <c r="K79" s="1">
        <f t="shared" si="3"/>
        <v>2007</v>
      </c>
      <c r="L79" s="1">
        <v>43.55</v>
      </c>
      <c r="M79" s="1">
        <v>3.7739097030000002</v>
      </c>
      <c r="N79" s="1">
        <v>2007</v>
      </c>
      <c r="O79" s="1">
        <v>57.7</v>
      </c>
      <c r="P79" s="1">
        <v>4.0552571740000003</v>
      </c>
      <c r="Q79" s="1">
        <f t="shared" si="4"/>
        <v>2008</v>
      </c>
      <c r="R79" s="1">
        <v>58.636000000000003</v>
      </c>
      <c r="S79" s="1">
        <v>4.0713488419999999</v>
      </c>
      <c r="T79" s="1">
        <f t="shared" si="5"/>
        <v>2009</v>
      </c>
    </row>
    <row r="80" spans="1:20" x14ac:dyDescent="0.3">
      <c r="A80" s="1" t="s">
        <v>98</v>
      </c>
      <c r="B80" s="1" t="s">
        <v>88</v>
      </c>
      <c r="C80" s="1" t="s">
        <v>17</v>
      </c>
      <c r="D80" s="1" t="s">
        <v>18</v>
      </c>
      <c r="E80" s="1" t="s">
        <v>22</v>
      </c>
      <c r="F80" s="1">
        <v>2.78</v>
      </c>
      <c r="G80" s="1">
        <v>1.022450928</v>
      </c>
      <c r="H80" s="1">
        <v>2006</v>
      </c>
      <c r="I80" s="1">
        <v>25.86</v>
      </c>
      <c r="J80" s="1">
        <v>3.2526973730000002</v>
      </c>
      <c r="K80" s="1">
        <f t="shared" si="3"/>
        <v>2007</v>
      </c>
      <c r="L80" s="1">
        <v>43.96</v>
      </c>
      <c r="M80" s="1">
        <v>3.7832801300000001</v>
      </c>
      <c r="N80" s="1">
        <v>2007</v>
      </c>
      <c r="O80" s="1">
        <v>74.090999999999994</v>
      </c>
      <c r="P80" s="1">
        <v>4.3052940670000002</v>
      </c>
      <c r="Q80" s="1">
        <f t="shared" si="4"/>
        <v>2008</v>
      </c>
      <c r="R80" s="1">
        <v>100</v>
      </c>
      <c r="S80" s="1">
        <v>4.6051701859999996</v>
      </c>
      <c r="T80" s="1">
        <f t="shared" si="5"/>
        <v>2009</v>
      </c>
    </row>
    <row r="81" spans="1:20" x14ac:dyDescent="0.3">
      <c r="A81" s="1" t="s">
        <v>89</v>
      </c>
      <c r="B81" s="1" t="s">
        <v>88</v>
      </c>
      <c r="C81" s="1" t="s">
        <v>21</v>
      </c>
      <c r="D81" s="1" t="s">
        <v>18</v>
      </c>
      <c r="E81" s="1" t="s">
        <v>19</v>
      </c>
      <c r="F81" s="1">
        <v>2.63</v>
      </c>
      <c r="G81" s="1">
        <v>0.96698384599999998</v>
      </c>
      <c r="H81" s="1">
        <v>2006</v>
      </c>
      <c r="I81" s="1">
        <v>23.13</v>
      </c>
      <c r="J81" s="1">
        <v>3.1411304759999998</v>
      </c>
      <c r="K81" s="1">
        <f t="shared" si="3"/>
        <v>2007</v>
      </c>
      <c r="L81" s="1">
        <v>44.91</v>
      </c>
      <c r="M81" s="1">
        <v>3.804660487</v>
      </c>
      <c r="N81" s="1">
        <v>2007</v>
      </c>
      <c r="O81" s="1">
        <v>46.8</v>
      </c>
      <c r="P81" s="1">
        <v>3.8458832030000001</v>
      </c>
      <c r="Q81" s="1">
        <f t="shared" si="4"/>
        <v>2008</v>
      </c>
      <c r="R81" s="1">
        <v>49.545000000000002</v>
      </c>
      <c r="S81" s="1">
        <v>3.9028813480000002</v>
      </c>
      <c r="T81" s="1">
        <f t="shared" si="5"/>
        <v>2009</v>
      </c>
    </row>
    <row r="82" spans="1:20" x14ac:dyDescent="0.3">
      <c r="A82" s="1" t="s">
        <v>100</v>
      </c>
      <c r="B82" s="1" t="s">
        <v>88</v>
      </c>
      <c r="C82" s="1" t="s">
        <v>17</v>
      </c>
      <c r="D82" s="1" t="s">
        <v>18</v>
      </c>
      <c r="E82" s="1" t="s">
        <v>22</v>
      </c>
      <c r="F82" s="1">
        <v>2.54</v>
      </c>
      <c r="G82" s="1">
        <v>0.93216408100000003</v>
      </c>
      <c r="H82" s="1">
        <v>2006</v>
      </c>
      <c r="I82" s="1">
        <v>23.13</v>
      </c>
      <c r="J82" s="1">
        <v>3.1411304759999998</v>
      </c>
      <c r="K82" s="1">
        <f t="shared" si="3"/>
        <v>2007</v>
      </c>
      <c r="L82" s="1">
        <v>63.05</v>
      </c>
      <c r="M82" s="1">
        <v>4.1439280619999996</v>
      </c>
      <c r="N82" s="1">
        <v>2007</v>
      </c>
      <c r="O82" s="1">
        <v>90.909000000000006</v>
      </c>
      <c r="P82" s="1">
        <v>4.5098590060000001</v>
      </c>
      <c r="Q82" s="1">
        <f t="shared" si="4"/>
        <v>2008</v>
      </c>
      <c r="R82" s="1">
        <v>98.182000000000002</v>
      </c>
      <c r="S82" s="1">
        <v>4.5868228990000004</v>
      </c>
      <c r="T82" s="1">
        <f t="shared" si="5"/>
        <v>2009</v>
      </c>
    </row>
    <row r="83" spans="1:20" x14ac:dyDescent="0.3">
      <c r="A83" s="1" t="s">
        <v>107</v>
      </c>
      <c r="B83" s="1" t="s">
        <v>88</v>
      </c>
      <c r="C83" s="1" t="s">
        <v>21</v>
      </c>
      <c r="D83" s="1" t="s">
        <v>34</v>
      </c>
      <c r="E83" s="1" t="s">
        <v>19</v>
      </c>
      <c r="F83" s="1">
        <v>2.98</v>
      </c>
      <c r="G83" s="1">
        <v>1.091923301</v>
      </c>
      <c r="H83" s="1">
        <v>2007</v>
      </c>
      <c r="I83" s="1">
        <v>30.39</v>
      </c>
      <c r="J83" s="1">
        <v>3.414113607</v>
      </c>
      <c r="K83" s="1">
        <f t="shared" si="3"/>
        <v>2008</v>
      </c>
      <c r="L83" s="1">
        <v>44.090899999999998</v>
      </c>
      <c r="M83" s="1">
        <v>3.7862534120000002</v>
      </c>
      <c r="N83" s="1">
        <v>2008</v>
      </c>
      <c r="O83" s="1">
        <v>52.726999999999997</v>
      </c>
      <c r="P83" s="1">
        <v>3.9651276580000001</v>
      </c>
      <c r="Q83" s="1">
        <f t="shared" si="4"/>
        <v>2009</v>
      </c>
      <c r="R83" s="1">
        <v>54.884999999999998</v>
      </c>
      <c r="S83" s="1">
        <v>4.0052400869999998</v>
      </c>
      <c r="T83" s="1">
        <f t="shared" si="5"/>
        <v>2010</v>
      </c>
    </row>
    <row r="84" spans="1:20" x14ac:dyDescent="0.3">
      <c r="A84" s="1" t="s">
        <v>108</v>
      </c>
      <c r="B84" s="1" t="s">
        <v>88</v>
      </c>
      <c r="C84" s="1" t="s">
        <v>17</v>
      </c>
      <c r="D84" s="1" t="s">
        <v>34</v>
      </c>
      <c r="E84" s="1" t="s">
        <v>22</v>
      </c>
      <c r="F84" s="1">
        <v>2.48</v>
      </c>
      <c r="G84" s="1">
        <v>0.90825856000000005</v>
      </c>
      <c r="H84" s="1">
        <v>2007</v>
      </c>
      <c r="I84" s="1">
        <v>36.29</v>
      </c>
      <c r="J84" s="1">
        <v>3.5915422210000001</v>
      </c>
      <c r="K84" s="1">
        <f t="shared" si="3"/>
        <v>2008</v>
      </c>
      <c r="L84" s="1">
        <v>56.363599999999998</v>
      </c>
      <c r="M84" s="1">
        <v>4.0318235600000003</v>
      </c>
      <c r="N84" s="1">
        <v>2008</v>
      </c>
      <c r="O84" s="1">
        <v>84.090999999999994</v>
      </c>
      <c r="P84" s="1">
        <v>4.4318995460000004</v>
      </c>
      <c r="Q84" s="1">
        <f t="shared" si="4"/>
        <v>2009</v>
      </c>
      <c r="R84" s="1">
        <v>100.244</v>
      </c>
      <c r="S84" s="1">
        <v>4.6076072139999997</v>
      </c>
      <c r="T84" s="1">
        <f t="shared" si="5"/>
        <v>2010</v>
      </c>
    </row>
    <row r="85" spans="1:20" x14ac:dyDescent="0.3">
      <c r="A85" s="1" t="s">
        <v>109</v>
      </c>
      <c r="B85" s="1" t="s">
        <v>88</v>
      </c>
      <c r="C85" s="1" t="s">
        <v>21</v>
      </c>
      <c r="D85" s="1" t="s">
        <v>34</v>
      </c>
      <c r="E85" s="1" t="s">
        <v>22</v>
      </c>
      <c r="F85" s="1">
        <v>3.04</v>
      </c>
      <c r="G85" s="1">
        <v>1.1118575150000001</v>
      </c>
      <c r="H85" s="1">
        <v>2007</v>
      </c>
      <c r="I85" s="1">
        <v>33.57</v>
      </c>
      <c r="J85" s="1">
        <v>3.5136328109999999</v>
      </c>
      <c r="K85" s="1">
        <f t="shared" si="3"/>
        <v>2008</v>
      </c>
      <c r="L85" s="1">
        <v>47.7273</v>
      </c>
      <c r="M85" s="1">
        <v>3.8655035610000001</v>
      </c>
      <c r="N85" s="1">
        <v>2008</v>
      </c>
      <c r="O85" s="1">
        <v>50.454999999999998</v>
      </c>
      <c r="P85" s="1">
        <v>3.9210818500000002</v>
      </c>
      <c r="Q85" s="1">
        <f t="shared" si="4"/>
        <v>2009</v>
      </c>
      <c r="R85" s="1">
        <v>55.792000000000002</v>
      </c>
      <c r="S85" s="1">
        <v>4.0216304899999997</v>
      </c>
      <c r="T85" s="1">
        <f t="shared" si="5"/>
        <v>2010</v>
      </c>
    </row>
    <row r="86" spans="1:20" x14ac:dyDescent="0.3">
      <c r="A86" s="1" t="s">
        <v>105</v>
      </c>
      <c r="B86" s="1" t="s">
        <v>88</v>
      </c>
      <c r="C86" s="1" t="s">
        <v>17</v>
      </c>
      <c r="D86" s="1" t="s">
        <v>34</v>
      </c>
      <c r="E86" s="1" t="s">
        <v>22</v>
      </c>
      <c r="F86" s="1">
        <v>2.2999999999999998</v>
      </c>
      <c r="G86" s="1">
        <v>0.83290912299999997</v>
      </c>
      <c r="H86" s="1">
        <v>2007</v>
      </c>
      <c r="I86" s="1">
        <v>32.659999999999997</v>
      </c>
      <c r="J86" s="1">
        <v>3.4861510880000002</v>
      </c>
      <c r="K86" s="1">
        <f t="shared" si="3"/>
        <v>2008</v>
      </c>
      <c r="L86" s="1">
        <v>55.909100000000002</v>
      </c>
      <c r="M86" s="1">
        <v>4.0237271579999998</v>
      </c>
      <c r="N86" s="1">
        <v>2008</v>
      </c>
      <c r="O86" s="1">
        <v>68.635999999999996</v>
      </c>
      <c r="P86" s="1">
        <v>4.2288171779999999</v>
      </c>
      <c r="Q86" s="1">
        <f t="shared" si="4"/>
        <v>2009</v>
      </c>
      <c r="R86" s="1">
        <v>83.91</v>
      </c>
      <c r="S86" s="1">
        <v>4.4297447959999996</v>
      </c>
      <c r="T86" s="1">
        <f t="shared" si="5"/>
        <v>2010</v>
      </c>
    </row>
    <row r="87" spans="1:20" x14ac:dyDescent="0.3">
      <c r="A87" s="1" t="s">
        <v>102</v>
      </c>
      <c r="B87" s="1" t="s">
        <v>88</v>
      </c>
      <c r="C87" s="1" t="s">
        <v>21</v>
      </c>
      <c r="D87" s="1" t="s">
        <v>34</v>
      </c>
      <c r="E87" s="1" t="s">
        <v>19</v>
      </c>
      <c r="F87" s="1">
        <v>2.90299</v>
      </c>
      <c r="G87" s="1">
        <v>1.0657412399999999</v>
      </c>
      <c r="H87" s="1">
        <v>2007</v>
      </c>
      <c r="I87" s="1">
        <v>35.83</v>
      </c>
      <c r="J87" s="1">
        <v>3.5787855309999999</v>
      </c>
      <c r="K87" s="1">
        <f t="shared" si="3"/>
        <v>2008</v>
      </c>
      <c r="L87" s="1">
        <v>46.818199999999997</v>
      </c>
      <c r="M87" s="1">
        <v>3.8462720159999999</v>
      </c>
      <c r="N87" s="1">
        <v>2008</v>
      </c>
      <c r="O87" s="1">
        <v>50.908999999999999</v>
      </c>
      <c r="P87" s="1">
        <v>3.9300397249999999</v>
      </c>
      <c r="Q87" s="1">
        <f t="shared" si="4"/>
        <v>2009</v>
      </c>
      <c r="R87" s="1">
        <v>54.884999999999998</v>
      </c>
      <c r="S87" s="1">
        <v>4.0052400869999998</v>
      </c>
      <c r="T87" s="1">
        <f t="shared" si="5"/>
        <v>2010</v>
      </c>
    </row>
    <row r="88" spans="1:20" x14ac:dyDescent="0.3">
      <c r="A88" s="1" t="s">
        <v>104</v>
      </c>
      <c r="B88" s="1" t="s">
        <v>88</v>
      </c>
      <c r="C88" s="1" t="s">
        <v>17</v>
      </c>
      <c r="D88" s="1" t="s">
        <v>34</v>
      </c>
      <c r="E88" s="1" t="s">
        <v>19</v>
      </c>
      <c r="F88" s="1">
        <v>2.1</v>
      </c>
      <c r="G88" s="1">
        <v>0.74193734499999997</v>
      </c>
      <c r="H88" s="1">
        <v>2007</v>
      </c>
      <c r="I88" s="1">
        <v>22.68</v>
      </c>
      <c r="J88" s="1">
        <v>3.1214834790000001</v>
      </c>
      <c r="K88" s="1">
        <f t="shared" si="3"/>
        <v>2008</v>
      </c>
      <c r="L88" s="1">
        <v>36.818199999999997</v>
      </c>
      <c r="M88" s="1">
        <v>3.6059922879999999</v>
      </c>
      <c r="N88" s="1">
        <v>2008</v>
      </c>
      <c r="O88" s="1">
        <v>55</v>
      </c>
      <c r="P88" s="1">
        <v>4.0073331850000002</v>
      </c>
      <c r="Q88" s="1">
        <f t="shared" si="4"/>
        <v>2009</v>
      </c>
      <c r="R88" s="1">
        <v>57.15</v>
      </c>
      <c r="S88" s="1">
        <v>4.0456793900000001</v>
      </c>
      <c r="T88" s="1">
        <f t="shared" si="5"/>
        <v>2010</v>
      </c>
    </row>
    <row r="89" spans="1:20" x14ac:dyDescent="0.3">
      <c r="A89" s="1" t="s">
        <v>106</v>
      </c>
      <c r="B89" s="1" t="s">
        <v>88</v>
      </c>
      <c r="C89" s="1" t="s">
        <v>21</v>
      </c>
      <c r="D89" s="1" t="s">
        <v>34</v>
      </c>
      <c r="E89" s="1" t="s">
        <v>19</v>
      </c>
      <c r="F89" s="1">
        <v>3.02</v>
      </c>
      <c r="G89" s="1">
        <v>1.1052568309999999</v>
      </c>
      <c r="H89" s="1">
        <v>2007</v>
      </c>
      <c r="I89" s="1">
        <v>25.4</v>
      </c>
      <c r="J89" s="1">
        <v>3.2347491740000001</v>
      </c>
      <c r="K89" s="1">
        <f t="shared" si="3"/>
        <v>2008</v>
      </c>
      <c r="L89" s="1">
        <v>43.636400000000002</v>
      </c>
      <c r="M89" s="1">
        <v>3.775891664</v>
      </c>
      <c r="N89" s="1">
        <v>2008</v>
      </c>
      <c r="O89" s="1">
        <v>52.273000000000003</v>
      </c>
      <c r="P89" s="1">
        <v>3.9564799850000001</v>
      </c>
      <c r="Q89" s="1">
        <f t="shared" si="4"/>
        <v>2009</v>
      </c>
      <c r="R89" s="1">
        <v>53.07</v>
      </c>
      <c r="S89" s="1">
        <v>3.971611797</v>
      </c>
      <c r="T89" s="1">
        <f t="shared" si="5"/>
        <v>2010</v>
      </c>
    </row>
    <row r="90" spans="1:20" x14ac:dyDescent="0.3">
      <c r="A90" s="1" t="s">
        <v>116</v>
      </c>
      <c r="B90" s="1" t="s">
        <v>88</v>
      </c>
      <c r="C90" s="1" t="s">
        <v>17</v>
      </c>
      <c r="D90" s="1" t="s">
        <v>34</v>
      </c>
      <c r="E90" s="1" t="s">
        <v>19</v>
      </c>
      <c r="F90" s="1">
        <v>3.32</v>
      </c>
      <c r="G90" s="1">
        <v>1.199964783</v>
      </c>
      <c r="H90" s="1">
        <v>2008</v>
      </c>
      <c r="I90" s="1">
        <v>40.14</v>
      </c>
      <c r="J90" s="1">
        <v>3.6923733429999999</v>
      </c>
      <c r="K90" s="1">
        <f t="shared" si="3"/>
        <v>2009</v>
      </c>
      <c r="L90" s="1">
        <v>71.818200000000004</v>
      </c>
      <c r="M90" s="1">
        <v>4.2741379259999999</v>
      </c>
      <c r="N90" s="1">
        <v>2009</v>
      </c>
      <c r="O90" s="1">
        <v>91.17</v>
      </c>
      <c r="P90" s="1">
        <v>4.5127258960000001</v>
      </c>
      <c r="Q90" s="1">
        <f t="shared" si="4"/>
        <v>2010</v>
      </c>
      <c r="R90" s="1">
        <v>109.315</v>
      </c>
      <c r="S90" s="1">
        <v>4.6942336229999997</v>
      </c>
      <c r="T90" s="1">
        <f t="shared" si="5"/>
        <v>2011</v>
      </c>
    </row>
    <row r="91" spans="1:20" x14ac:dyDescent="0.3">
      <c r="A91" s="1" t="s">
        <v>110</v>
      </c>
      <c r="B91" s="1" t="s">
        <v>88</v>
      </c>
      <c r="C91" s="1" t="s">
        <v>21</v>
      </c>
      <c r="D91" s="1" t="s">
        <v>34</v>
      </c>
      <c r="E91" s="1" t="s">
        <v>22</v>
      </c>
      <c r="F91" s="1">
        <v>3.12</v>
      </c>
      <c r="G91" s="1">
        <v>1.137833002</v>
      </c>
      <c r="H91" s="1">
        <v>2008</v>
      </c>
      <c r="I91" s="1">
        <v>39.92</v>
      </c>
      <c r="J91" s="1">
        <v>3.686877451</v>
      </c>
      <c r="K91" s="1">
        <f t="shared" si="3"/>
        <v>2009</v>
      </c>
      <c r="L91" s="1">
        <v>46.818199999999997</v>
      </c>
      <c r="M91" s="1">
        <v>3.8462720159999999</v>
      </c>
      <c r="N91" s="1">
        <v>2009</v>
      </c>
      <c r="O91" s="1">
        <v>55.338000000000001</v>
      </c>
      <c r="P91" s="1">
        <v>4.0134598329999998</v>
      </c>
      <c r="Q91" s="1">
        <f t="shared" si="4"/>
        <v>2010</v>
      </c>
      <c r="R91" s="1">
        <v>55.9</v>
      </c>
      <c r="S91" s="1">
        <v>4.0235643799999998</v>
      </c>
      <c r="T91" s="1">
        <f t="shared" si="5"/>
        <v>2011</v>
      </c>
    </row>
    <row r="92" spans="1:20" x14ac:dyDescent="0.3">
      <c r="A92" s="1" t="s">
        <v>114</v>
      </c>
      <c r="B92" s="1" t="s">
        <v>88</v>
      </c>
      <c r="C92" s="1" t="s">
        <v>21</v>
      </c>
      <c r="D92" s="1" t="s">
        <v>34</v>
      </c>
      <c r="E92" s="1" t="s">
        <v>19</v>
      </c>
      <c r="F92" s="1">
        <v>2.78</v>
      </c>
      <c r="G92" s="1">
        <v>1.022450928</v>
      </c>
      <c r="H92" s="1">
        <v>2008</v>
      </c>
      <c r="I92" s="1">
        <v>32.659999999999997</v>
      </c>
      <c r="J92" s="1">
        <v>3.4861510880000002</v>
      </c>
      <c r="K92" s="1">
        <f t="shared" si="3"/>
        <v>2009</v>
      </c>
      <c r="L92" s="1">
        <v>45.909100000000002</v>
      </c>
      <c r="M92" s="1">
        <v>3.8266633539999999</v>
      </c>
      <c r="N92" s="1">
        <v>2009</v>
      </c>
      <c r="O92" s="1">
        <v>53.07</v>
      </c>
      <c r="P92" s="1">
        <v>3.971611797</v>
      </c>
      <c r="Q92" s="1">
        <f t="shared" si="4"/>
        <v>2010</v>
      </c>
      <c r="R92" s="1">
        <v>54.9</v>
      </c>
      <c r="S92" s="1">
        <v>4.0055133490000001</v>
      </c>
      <c r="T92" s="1">
        <f t="shared" si="5"/>
        <v>2011</v>
      </c>
    </row>
    <row r="93" spans="1:20" x14ac:dyDescent="0.3">
      <c r="A93" s="1" t="s">
        <v>103</v>
      </c>
      <c r="B93" s="1" t="s">
        <v>88</v>
      </c>
      <c r="C93" s="1" t="s">
        <v>17</v>
      </c>
      <c r="D93" s="1" t="s">
        <v>34</v>
      </c>
      <c r="E93" s="1" t="s">
        <v>22</v>
      </c>
      <c r="F93" s="1">
        <v>3.58</v>
      </c>
      <c r="G93" s="1">
        <v>1.2753627999999999</v>
      </c>
      <c r="H93" s="1">
        <v>2008</v>
      </c>
      <c r="I93" s="1">
        <v>36.29</v>
      </c>
      <c r="J93" s="1">
        <v>3.5915422210000001</v>
      </c>
      <c r="K93" s="1">
        <f t="shared" si="3"/>
        <v>2009</v>
      </c>
      <c r="L93" s="1">
        <v>67.2727</v>
      </c>
      <c r="M93" s="1">
        <v>4.2087545080000002</v>
      </c>
      <c r="N93" s="1">
        <v>2009</v>
      </c>
      <c r="O93" s="1">
        <v>79.5</v>
      </c>
      <c r="P93" s="1">
        <v>4.3757570220000002</v>
      </c>
      <c r="Q93" s="1">
        <f t="shared" si="4"/>
        <v>2010</v>
      </c>
      <c r="R93" s="1">
        <v>101.6</v>
      </c>
      <c r="S93" s="1">
        <v>4.6210435350000001</v>
      </c>
      <c r="T93" s="1">
        <f t="shared" si="5"/>
        <v>2011</v>
      </c>
    </row>
    <row r="94" spans="1:20" x14ac:dyDescent="0.3">
      <c r="A94" s="1" t="s">
        <v>111</v>
      </c>
      <c r="B94" s="1" t="s">
        <v>88</v>
      </c>
      <c r="C94" s="1" t="s">
        <v>17</v>
      </c>
      <c r="D94" s="1" t="s">
        <v>34</v>
      </c>
      <c r="E94" s="1" t="s">
        <v>22</v>
      </c>
      <c r="F94" s="1">
        <v>2.6</v>
      </c>
      <c r="G94" s="1">
        <v>0.95551144499999996</v>
      </c>
      <c r="H94" s="1">
        <v>2009</v>
      </c>
      <c r="I94" s="1">
        <v>31.363600000000002</v>
      </c>
      <c r="J94" s="1">
        <v>3.4456479849999999</v>
      </c>
      <c r="K94" s="1">
        <f t="shared" si="3"/>
        <v>2010</v>
      </c>
      <c r="L94" s="1">
        <v>53.07</v>
      </c>
      <c r="M94" s="1">
        <v>3.971611797</v>
      </c>
      <c r="N94" s="1">
        <v>2010</v>
      </c>
      <c r="O94" s="1">
        <v>72.34</v>
      </c>
      <c r="P94" s="1">
        <v>4.2813772270000001</v>
      </c>
      <c r="Q94" s="1">
        <f t="shared" si="4"/>
        <v>2011</v>
      </c>
      <c r="R94" s="1">
        <v>88</v>
      </c>
      <c r="S94" s="1">
        <v>4.4773368140000001</v>
      </c>
      <c r="T94" s="1">
        <f t="shared" si="5"/>
        <v>2012</v>
      </c>
    </row>
    <row r="95" spans="1:20" x14ac:dyDescent="0.3">
      <c r="A95" s="1" t="s">
        <v>115</v>
      </c>
      <c r="B95" s="1" t="s">
        <v>88</v>
      </c>
      <c r="C95" s="1" t="s">
        <v>17</v>
      </c>
      <c r="D95" s="1" t="s">
        <v>34</v>
      </c>
      <c r="E95" s="1" t="s">
        <v>22</v>
      </c>
      <c r="F95" s="1">
        <v>2.2599999999999998</v>
      </c>
      <c r="G95" s="1">
        <v>0.81536481299999997</v>
      </c>
      <c r="H95" s="1">
        <v>2009</v>
      </c>
      <c r="I95" s="1">
        <v>30.454499999999999</v>
      </c>
      <c r="J95" s="1">
        <v>3.4162337659999999</v>
      </c>
      <c r="K95" s="1">
        <f t="shared" si="3"/>
        <v>2010</v>
      </c>
      <c r="L95" s="1">
        <v>47.17</v>
      </c>
      <c r="M95" s="1">
        <v>3.853758097</v>
      </c>
      <c r="N95" s="1">
        <v>2010</v>
      </c>
      <c r="O95" s="1">
        <v>64.81</v>
      </c>
      <c r="P95" s="1">
        <v>4.1714599120000004</v>
      </c>
      <c r="Q95" s="1">
        <f t="shared" si="4"/>
        <v>2011</v>
      </c>
      <c r="R95" s="1">
        <v>78.47</v>
      </c>
      <c r="S95" s="1">
        <v>4.3627163859999998</v>
      </c>
      <c r="T95" s="1">
        <f t="shared" si="5"/>
        <v>2012</v>
      </c>
    </row>
    <row r="96" spans="1:20" x14ac:dyDescent="0.3">
      <c r="A96" s="1" t="s">
        <v>121</v>
      </c>
      <c r="B96" s="1" t="s">
        <v>88</v>
      </c>
      <c r="C96" s="1" t="s">
        <v>17</v>
      </c>
      <c r="D96" s="1" t="s">
        <v>34</v>
      </c>
      <c r="E96" s="1" t="s">
        <v>22</v>
      </c>
      <c r="F96" s="1">
        <v>2.2799999999999998</v>
      </c>
      <c r="G96" s="1">
        <v>0.82417544300000001</v>
      </c>
      <c r="H96" s="1">
        <v>2009</v>
      </c>
      <c r="I96" s="1">
        <v>33.181800000000003</v>
      </c>
      <c r="J96" s="1">
        <v>3.5020015330000001</v>
      </c>
      <c r="K96" s="1">
        <f t="shared" si="3"/>
        <v>2010</v>
      </c>
      <c r="L96" s="1">
        <v>60.33</v>
      </c>
      <c r="M96" s="1">
        <v>4.0998294919999996</v>
      </c>
      <c r="N96" s="1">
        <v>2010</v>
      </c>
      <c r="O96" s="1">
        <v>82.55</v>
      </c>
      <c r="P96" s="1">
        <v>4.4134041699999997</v>
      </c>
      <c r="Q96" s="1">
        <f t="shared" si="4"/>
        <v>2011</v>
      </c>
      <c r="R96" s="1">
        <v>87.99</v>
      </c>
      <c r="S96" s="1">
        <v>4.4772231720000004</v>
      </c>
      <c r="T96" s="1">
        <f t="shared" si="5"/>
        <v>2012</v>
      </c>
    </row>
    <row r="97" spans="1:20" x14ac:dyDescent="0.3">
      <c r="A97" s="1" t="s">
        <v>117</v>
      </c>
      <c r="B97" s="1" t="s">
        <v>88</v>
      </c>
      <c r="C97" s="1" t="s">
        <v>17</v>
      </c>
      <c r="D97" s="1" t="s">
        <v>34</v>
      </c>
      <c r="E97" s="1" t="s">
        <v>22</v>
      </c>
      <c r="F97" s="1">
        <v>2.1</v>
      </c>
      <c r="G97" s="1">
        <v>0.74193734499999997</v>
      </c>
      <c r="H97" s="1">
        <v>2009</v>
      </c>
      <c r="I97" s="1">
        <v>41.818199999999997</v>
      </c>
      <c r="J97" s="1">
        <v>3.7333316509999999</v>
      </c>
      <c r="K97" s="1">
        <f t="shared" si="3"/>
        <v>2010</v>
      </c>
      <c r="L97" s="1">
        <v>75.75</v>
      </c>
      <c r="M97" s="1">
        <v>4.3274384440000002</v>
      </c>
      <c r="N97" s="1">
        <v>2010</v>
      </c>
      <c r="O97" s="1">
        <v>104.77</v>
      </c>
      <c r="P97" s="1">
        <v>4.6517674710000003</v>
      </c>
      <c r="Q97" s="1">
        <f t="shared" si="4"/>
        <v>2011</v>
      </c>
      <c r="R97" s="1">
        <v>117.02</v>
      </c>
      <c r="S97" s="1">
        <v>4.7623448599999998</v>
      </c>
      <c r="T97" s="1">
        <f t="shared" si="5"/>
        <v>2012</v>
      </c>
    </row>
    <row r="98" spans="1:20" x14ac:dyDescent="0.3">
      <c r="A98" s="1" t="s">
        <v>120</v>
      </c>
      <c r="B98" s="1" t="s">
        <v>88</v>
      </c>
      <c r="C98" s="1" t="s">
        <v>17</v>
      </c>
      <c r="D98" s="1" t="s">
        <v>34</v>
      </c>
      <c r="E98" s="1" t="s">
        <v>22</v>
      </c>
      <c r="F98" s="1">
        <v>3.18</v>
      </c>
      <c r="G98" s="1">
        <v>1.1568811969999999</v>
      </c>
      <c r="H98" s="1">
        <v>2009</v>
      </c>
      <c r="I98" s="1">
        <v>31.363600000000002</v>
      </c>
      <c r="J98" s="1">
        <v>3.4456479849999999</v>
      </c>
      <c r="K98" s="1">
        <f t="shared" si="3"/>
        <v>2010</v>
      </c>
      <c r="L98" s="1">
        <v>55.79</v>
      </c>
      <c r="M98" s="1">
        <v>4.0215946420000002</v>
      </c>
      <c r="N98" s="1">
        <v>2010</v>
      </c>
      <c r="O98" s="1">
        <v>82.1</v>
      </c>
      <c r="P98" s="1">
        <v>4.4079380160000001</v>
      </c>
      <c r="Q98" s="1">
        <f t="shared" si="4"/>
        <v>2011</v>
      </c>
      <c r="R98" s="1">
        <v>101.61</v>
      </c>
      <c r="S98" s="1">
        <v>4.6211419549999997</v>
      </c>
      <c r="T98" s="1">
        <f t="shared" si="5"/>
        <v>2012</v>
      </c>
    </row>
    <row r="99" spans="1:20" x14ac:dyDescent="0.3">
      <c r="A99" s="1" t="s">
        <v>118</v>
      </c>
      <c r="B99" s="1" t="s">
        <v>88</v>
      </c>
      <c r="C99" s="1" t="s">
        <v>17</v>
      </c>
      <c r="D99" s="1" t="s">
        <v>34</v>
      </c>
      <c r="E99" s="1" t="s">
        <v>22</v>
      </c>
      <c r="F99" s="1">
        <v>2.36</v>
      </c>
      <c r="G99" s="1">
        <v>0.85866161900000004</v>
      </c>
      <c r="H99" s="1">
        <v>2009</v>
      </c>
      <c r="I99" s="1">
        <v>31.363600000000002</v>
      </c>
      <c r="J99" s="1">
        <v>3.4456479849999999</v>
      </c>
      <c r="K99" s="1">
        <f t="shared" si="3"/>
        <v>2010</v>
      </c>
      <c r="L99" s="1">
        <v>57.61</v>
      </c>
      <c r="M99" s="1">
        <v>4.0536961639999998</v>
      </c>
      <c r="N99" s="1">
        <v>2010</v>
      </c>
      <c r="O99" s="1">
        <v>75.739999999999995</v>
      </c>
      <c r="P99" s="1">
        <v>4.3273064220000004</v>
      </c>
      <c r="Q99" s="1">
        <f t="shared" si="4"/>
        <v>2011</v>
      </c>
      <c r="R99" s="1">
        <v>103.41</v>
      </c>
      <c r="S99" s="1">
        <v>4.6387016689999996</v>
      </c>
      <c r="T99" s="1">
        <f t="shared" si="5"/>
        <v>2012</v>
      </c>
    </row>
  </sheetData>
  <sortState ref="A2:O99">
    <sortCondition ref="A2:A9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_Datase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Michel</dc:creator>
  <cp:lastModifiedBy>Eric Michel</cp:lastModifiedBy>
  <dcterms:created xsi:type="dcterms:W3CDTF">2015-03-20T22:39:34Z</dcterms:created>
  <dcterms:modified xsi:type="dcterms:W3CDTF">2015-04-28T12:04:36Z</dcterms:modified>
</cp:coreProperties>
</file>